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MM\Desktop\ARTICLE 2\New Journal\Submission Final\"/>
    </mc:Choice>
  </mc:AlternateContent>
  <bookViews>
    <workbookView xWindow="0" yWindow="0" windowWidth="9396" windowHeight="6144"/>
  </bookViews>
  <sheets>
    <sheet name="Linear regression" sheetId="5" r:id="rId1"/>
  </sheets>
  <definedNames>
    <definedName name="xdata1" localSheetId="0" hidden="1">3.2734861874+(ROW(OFFSET('Linear regression'!$B$1,0,0,70,1))-1)*0.0375381176</definedName>
    <definedName name="xdata1" hidden="1">3.2734861874+(ROW(OFFSET(#REF!,0,0,70,1))-1)*0.0375381176</definedName>
    <definedName name="xdata3" localSheetId="0" hidden="1">2.6684154339+(ROW(OFFSET('Linear regression'!$B$1,0,0,70,1))-1)*0.0463072589</definedName>
    <definedName name="xdata3" hidden="1">2.6684154339+(ROW(OFFSET(#REF!,0,0,70,1))-1)*0.0463072589</definedName>
    <definedName name="ydata2" localSheetId="0" hidden="1">0+1*'Linear regression'!xdata1-0.492790643146217*(1.03703703703704+('Linear regression'!xdata1-4.03663575664283)^2/1.17917646047125)^0.5</definedName>
    <definedName name="ydata2" hidden="1">0+1*[0]!xdata1-0.492790643146217*(1.03703703703704+([0]!xdata1-4.03663575664283)^2/1.17917646047125)^0.5</definedName>
    <definedName name="ydata4" localSheetId="0" hidden="1">0+1*'Linear regression'!xdata3+0.492790643146217*(1.03703703703704+('Linear regression'!xdata3-4.03663575664283)^2/1.17917646047125)^0.5</definedName>
    <definedName name="ydata4" hidden="1">0+1*[0]!xdata3+0.492790643146217*(1.03703703703704+([0]!xdata3-4.03663575664283)^2/1.17917646047125)^0.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" uniqueCount="137">
  <si>
    <t>pIC50</t>
  </si>
  <si>
    <t>χ(eV)</t>
  </si>
  <si>
    <t>NHD</t>
  </si>
  <si>
    <t>LogS</t>
  </si>
  <si>
    <t>I</t>
  </si>
  <si>
    <t>3a</t>
  </si>
  <si>
    <t>3b</t>
  </si>
  <si>
    <t>3c</t>
  </si>
  <si>
    <t>3e</t>
  </si>
  <si>
    <t>4a</t>
  </si>
  <si>
    <t>4b</t>
  </si>
  <si>
    <t>4c</t>
  </si>
  <si>
    <t>4d</t>
  </si>
  <si>
    <t>4e</t>
  </si>
  <si>
    <t>4f</t>
  </si>
  <si>
    <t>4g</t>
  </si>
  <si>
    <t>4h</t>
  </si>
  <si>
    <t>4i</t>
  </si>
  <si>
    <t>4j</t>
  </si>
  <si>
    <t>5a</t>
  </si>
  <si>
    <t>5b</t>
  </si>
  <si>
    <t>5c</t>
  </si>
  <si>
    <t>5d</t>
  </si>
  <si>
    <t>5e</t>
  </si>
  <si>
    <t>5g</t>
  </si>
  <si>
    <t>5h</t>
  </si>
  <si>
    <t>5i</t>
  </si>
  <si>
    <t>5j</t>
  </si>
  <si>
    <t>6a</t>
  </si>
  <si>
    <t>6b</t>
  </si>
  <si>
    <t>6c</t>
  </si>
  <si>
    <t>6e</t>
  </si>
  <si>
    <t>6f</t>
  </si>
  <si>
    <t>6g</t>
  </si>
  <si>
    <t>6h</t>
  </si>
  <si>
    <t>6i</t>
  </si>
  <si>
    <t>6j</t>
  </si>
  <si>
    <t>TE</t>
  </si>
  <si>
    <t>Variable</t>
  </si>
  <si>
    <t>Observations</t>
  </si>
  <si>
    <t>Minimum</t>
  </si>
  <si>
    <t>Maximum</t>
  </si>
  <si>
    <t>VIF</t>
  </si>
  <si>
    <t>χ(eV) / TE / NHD / LogS / I</t>
  </si>
  <si>
    <t>Variables</t>
  </si>
  <si>
    <t>R²</t>
  </si>
  <si>
    <t>MAPE</t>
  </si>
  <si>
    <t>DW</t>
  </si>
  <si>
    <t>Cp</t>
  </si>
  <si>
    <t>AIC</t>
  </si>
  <si>
    <t>SBC</t>
  </si>
  <si>
    <t>PC</t>
  </si>
  <si>
    <t>Press</t>
  </si>
  <si>
    <t>Q²</t>
  </si>
  <si>
    <t>Source</t>
  </si>
  <si>
    <t>F</t>
  </si>
  <si>
    <t>Pr &gt; F</t>
  </si>
  <si>
    <t>&lt; 0,0001</t>
  </si>
  <si>
    <t>t</t>
  </si>
  <si>
    <t>Pr &gt; |t|</t>
  </si>
  <si>
    <t>pIC50 = -10,1181671675836+1,63763438742794*χ(eV)-5,68620411309206E-05*TE+1,48536484113064*NHD-1,37051176024538*LogS-0,358316501867854*I</t>
  </si>
  <si>
    <t xml:space="preserve"> </t>
  </si>
  <si>
    <t>Observation</t>
  </si>
  <si>
    <t>Y / Dependent variables: Workbook = Book1 / Sheet = Sheet1 / Range = 'Sheet1'!$C$1:$C$33 / 32 rows and 1 column</t>
  </si>
  <si>
    <t>X / Quantitative: Workbook = Book1 / Sheet = Sheet1 / Range = 'Sheet1'!$D$1:$H$33 / 32 rows and 5 columns</t>
  </si>
  <si>
    <t>Observation labels: Workbook = Book1 / Sheet = Sheet1 / Range = 'Sheet1'!$B$1:$B$33 / 32 rows and 1 column</t>
  </si>
  <si>
    <t>Validation: Workbook = Book1 / Sheet = Sheet1 / Range = 'Sheet1'!$A$1:$A$33 / 32 rows and 1 column</t>
  </si>
  <si>
    <t>Confidence interval (%): 95</t>
  </si>
  <si>
    <t>Tolerance: 0,0001</t>
  </si>
  <si>
    <t>Validation: Group variable</t>
  </si>
  <si>
    <t>Number of observations for the validation: 5</t>
  </si>
  <si>
    <t>Model selection: Best model / Adjusted R²</t>
  </si>
  <si>
    <t>Min variables: 5 / Max variables : 5</t>
  </si>
  <si>
    <t>:</t>
  </si>
  <si>
    <t>Summary statistics:</t>
  </si>
  <si>
    <t>Obs. with missing data</t>
  </si>
  <si>
    <t>Obs. without missing data</t>
  </si>
  <si>
    <t>Mean</t>
  </si>
  <si>
    <t>Std. deviation</t>
  </si>
  <si>
    <t>Summary statistics (Quantitative data / Validation):</t>
  </si>
  <si>
    <t>Correlation matrix:</t>
  </si>
  <si>
    <t>Multicolinearity statistics:</t>
  </si>
  <si>
    <t>Tolerance</t>
  </si>
  <si>
    <t>Regression of variable pIC50:</t>
  </si>
  <si>
    <t>Summary of the variables selection pIC50:</t>
  </si>
  <si>
    <t>Nbr. of variables</t>
  </si>
  <si>
    <t>MSE</t>
  </si>
  <si>
    <t>Adjusted R²</t>
  </si>
  <si>
    <t>Mallows' Cp</t>
  </si>
  <si>
    <t>Akaike's AIC</t>
  </si>
  <si>
    <t>Schwarz's SBC</t>
  </si>
  <si>
    <t>Amemiya's PC</t>
  </si>
  <si>
    <t>The best model for the selected selection criterion is displayed in blue</t>
  </si>
  <si>
    <t>Goodness of fit statistics (pIC50):</t>
  </si>
  <si>
    <t>Statistic</t>
  </si>
  <si>
    <t>Training set</t>
  </si>
  <si>
    <t>Validation set</t>
  </si>
  <si>
    <t>Sum of weights</t>
  </si>
  <si>
    <t>DF</t>
  </si>
  <si>
    <t>RMSE</t>
  </si>
  <si>
    <t>Analysis of variance  (pIC50):</t>
  </si>
  <si>
    <t>Sum of squares</t>
  </si>
  <si>
    <t>Mean squares</t>
  </si>
  <si>
    <t>Model</t>
  </si>
  <si>
    <t>Error</t>
  </si>
  <si>
    <t>Corrected Total</t>
  </si>
  <si>
    <t>Computed against model Y=Mean(Y)</t>
  </si>
  <si>
    <t>Model parameters (pIC50):</t>
  </si>
  <si>
    <t>Value</t>
  </si>
  <si>
    <t>Standard error</t>
  </si>
  <si>
    <t>Lower bound (95%)</t>
  </si>
  <si>
    <t>Upper bound (95%)</t>
  </si>
  <si>
    <t>Intercept</t>
  </si>
  <si>
    <t>Equation of the model (pIC50):</t>
  </si>
  <si>
    <t>Standardized coefficients (pIC50):</t>
  </si>
  <si>
    <t>Predictions and residuals (pIC50):</t>
  </si>
  <si>
    <t>Weight</t>
  </si>
  <si>
    <t>Pred(pIC50)</t>
  </si>
  <si>
    <t>Residual</t>
  </si>
  <si>
    <t>Std. residual</t>
  </si>
  <si>
    <t>Std. dev. on pred. (Mean)</t>
  </si>
  <si>
    <t>Lower bound 95% (Mean)</t>
  </si>
  <si>
    <t>Upper bound 95% (Mean)</t>
  </si>
  <si>
    <t>Std. dev. on pred. (Observation)</t>
  </si>
  <si>
    <t>Lower bound 95% (Observation)</t>
  </si>
  <si>
    <t>Upper bound 95% (Observation)</t>
  </si>
  <si>
    <t>Adjusted Pred.</t>
  </si>
  <si>
    <t>The predictions and residuals corresponding to the observations of the validation set are displayed in the second part of the table</t>
  </si>
  <si>
    <t>Type I Sum of Squares analysis (pIC50):</t>
  </si>
  <si>
    <t>Type III Sum of Squares analysis (pIC50):</t>
  </si>
  <si>
    <t>Interpretation (pIC50):</t>
  </si>
  <si>
    <t>Using the Best model variables selection method, 5 variables have been retained in the model.</t>
  </si>
  <si>
    <t>Given the R2, 72% of the variability of the dependent variable pIC50 is explained by the 5 explanatory variables.</t>
  </si>
  <si>
    <t>Given the p-value of the F statistic computed in the ANOVA table, and given the significance level of 5%, the information brought by the explanatory variables is significantly better than what a basic mean would bring.</t>
  </si>
  <si>
    <t>Based on the Type III sum of squares, the following variables bring significant information to explain the variability of the dependent variable pIC50: χ(eV),TE,NHD,LogS,I.</t>
  </si>
  <si>
    <t>Among the explanatory variables, based on the Type III sum of squares, variable NHD is the most influential.</t>
  </si>
  <si>
    <t>XLSTAT 2019.2.2.59614  - Linear regression - Start time: 21/06/2024 at 23:29:17 / End time: 21/06/2024 at 23:29:18 / Microsoft Excel 15.055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i/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left"/>
    </xf>
    <xf numFmtId="164" fontId="1" fillId="0" borderId="4" xfId="0" applyNumberFormat="1" applyFont="1" applyFill="1" applyBorder="1" applyAlignment="1">
      <alignment horizontal="right"/>
    </xf>
    <xf numFmtId="164" fontId="2" fillId="0" borderId="4" xfId="0" applyNumberFormat="1" applyFont="1" applyFill="1" applyBorder="1" applyAlignment="1">
      <alignment horizontal="right"/>
    </xf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49" fontId="1" fillId="0" borderId="2" xfId="0" applyNumberFormat="1" applyFont="1" applyFill="1" applyBorder="1" applyAlignment="1"/>
    <xf numFmtId="0" fontId="1" fillId="0" borderId="2" xfId="0" applyNumberFormat="1" applyFont="1" applyFill="1" applyBorder="1" applyAlignment="1"/>
    <xf numFmtId="164" fontId="1" fillId="0" borderId="2" xfId="0" applyNumberFormat="1" applyFont="1" applyFill="1" applyBorder="1" applyAlignment="1"/>
    <xf numFmtId="49" fontId="1" fillId="0" borderId="0" xfId="0" applyNumberFormat="1" applyFont="1" applyFill="1" applyAlignment="1"/>
    <xf numFmtId="0" fontId="1" fillId="0" borderId="0" xfId="0" applyNumberFormat="1" applyFont="1" applyFill="1" applyAlignment="1"/>
    <xf numFmtId="164" fontId="1" fillId="0" borderId="0" xfId="0" applyNumberFormat="1" applyFont="1" applyFill="1" applyAlignment="1"/>
    <xf numFmtId="49" fontId="1" fillId="0" borderId="3" xfId="0" applyNumberFormat="1" applyFont="1" applyFill="1" applyBorder="1" applyAlignment="1"/>
    <xf numFmtId="0" fontId="1" fillId="0" borderId="3" xfId="0" applyNumberFormat="1" applyFont="1" applyFill="1" applyBorder="1" applyAlignment="1"/>
    <xf numFmtId="164" fontId="1" fillId="0" borderId="3" xfId="0" applyNumberFormat="1" applyFont="1" applyFill="1" applyBorder="1" applyAlignment="1"/>
    <xf numFmtId="0" fontId="2" fillId="0" borderId="2" xfId="0" applyNumberFormat="1" applyFont="1" applyFill="1" applyBorder="1" applyAlignment="1"/>
    <xf numFmtId="0" fontId="2" fillId="0" borderId="0" xfId="0" applyNumberFormat="1" applyFont="1" applyFill="1" applyAlignment="1"/>
    <xf numFmtId="0" fontId="2" fillId="0" borderId="3" xfId="0" applyNumberFormat="1" applyFont="1" applyFill="1" applyBorder="1" applyAlignment="1"/>
    <xf numFmtId="0" fontId="2" fillId="0" borderId="0" xfId="0" applyFont="1" applyFill="1"/>
    <xf numFmtId="0" fontId="3" fillId="0" borderId="0" xfId="0" applyFont="1" applyFill="1"/>
    <xf numFmtId="164" fontId="2" fillId="0" borderId="2" xfId="0" applyNumberFormat="1" applyFont="1" applyFill="1" applyBorder="1" applyAlignment="1">
      <alignment horizontal="right"/>
    </xf>
    <xf numFmtId="164" fontId="2" fillId="0" borderId="0" xfId="0" applyNumberFormat="1" applyFont="1" applyFill="1" applyAlignment="1"/>
    <xf numFmtId="164" fontId="2" fillId="0" borderId="0" xfId="0" applyNumberFormat="1" applyFont="1" applyFill="1" applyAlignment="1">
      <alignment horizontal="right"/>
    </xf>
    <xf numFmtId="164" fontId="2" fillId="0" borderId="3" xfId="0" applyNumberFormat="1" applyFont="1" applyFill="1" applyBorder="1" applyAlignment="1"/>
    <xf numFmtId="164" fontId="2" fillId="0" borderId="2" xfId="0" applyNumberFormat="1" applyFont="1" applyFill="1" applyBorder="1" applyAlignment="1"/>
    <xf numFmtId="49" fontId="1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164" fontId="1" fillId="0" borderId="0" xfId="0" applyNumberFormat="1" applyFont="1" applyFill="1" applyBorder="1" applyAlignment="1"/>
    <xf numFmtId="0" fontId="1" fillId="0" borderId="0" xfId="0" applyFont="1" applyFill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IC50 / Standardized coefficients(95% conf. interval)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5"/>
                <c:pt idx="0">
                  <c:v>0.36508080033118406</c:v>
                </c:pt>
                <c:pt idx="1">
                  <c:v>0.38978614980507098</c:v>
                </c:pt>
                <c:pt idx="2">
                  <c:v>0.6392125704914533</c:v>
                </c:pt>
                <c:pt idx="3">
                  <c:v>0.60980920226949664</c:v>
                </c:pt>
                <c:pt idx="4">
                  <c:v>0.28745266443832312</c:v>
                </c:pt>
              </c:numLit>
            </c:plus>
            <c:minus>
              <c:numLit>
                <c:formatCode>General</c:formatCode>
                <c:ptCount val="5"/>
                <c:pt idx="0">
                  <c:v>0.36508080033118406</c:v>
                </c:pt>
                <c:pt idx="1">
                  <c:v>0.38978614980507098</c:v>
                </c:pt>
                <c:pt idx="2">
                  <c:v>0.6392125704914533</c:v>
                </c:pt>
                <c:pt idx="3">
                  <c:v>0.60980920226949653</c:v>
                </c:pt>
                <c:pt idx="4">
                  <c:v>0.28745266443832307</c:v>
                </c:pt>
              </c:numLit>
            </c:minus>
          </c:errBars>
          <c:cat>
            <c:strRef>
              <c:f>'Linear regression'!$B$133:$B$137</c:f>
              <c:strCache>
                <c:ptCount val="5"/>
                <c:pt idx="0">
                  <c:v>χ(eV)</c:v>
                </c:pt>
                <c:pt idx="1">
                  <c:v>TE</c:v>
                </c:pt>
                <c:pt idx="2">
                  <c:v>NHD</c:v>
                </c:pt>
                <c:pt idx="3">
                  <c:v>LogS</c:v>
                </c:pt>
                <c:pt idx="4">
                  <c:v>I</c:v>
                </c:pt>
              </c:strCache>
            </c:strRef>
          </c:cat>
          <c:val>
            <c:numRef>
              <c:f>'Linear regression'!$C$133:$C$137</c:f>
              <c:numCache>
                <c:formatCode>0.000</c:formatCode>
                <c:ptCount val="5"/>
                <c:pt idx="0">
                  <c:v>0.59549810764689803</c:v>
                </c:pt>
                <c:pt idx="1">
                  <c:v>-0.74315000933936037</c:v>
                </c:pt>
                <c:pt idx="2">
                  <c:v>1.8090543901233977</c:v>
                </c:pt>
                <c:pt idx="3">
                  <c:v>-1.4427784875625562</c:v>
                </c:pt>
                <c:pt idx="4">
                  <c:v>-0.451540310562284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673544304"/>
        <c:axId val="1673535600"/>
      </c:barChart>
      <c:catAx>
        <c:axId val="1673544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one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673535600"/>
        <c:crosses val="autoZero"/>
        <c:auto val="1"/>
        <c:lblAlgn val="ctr"/>
        <c:lblOffset val="100"/>
        <c:noMultiLvlLbl val="0"/>
      </c:catAx>
      <c:valAx>
        <c:axId val="1673535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coefficient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67354430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IC50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I$163:$I$189</c:f>
              <c:numCache>
                <c:formatCode>0.000</c:formatCode>
                <c:ptCount val="27"/>
                <c:pt idx="0">
                  <c:v>3.873219422987991</c:v>
                </c:pt>
                <c:pt idx="1">
                  <c:v>4.20690839982342</c:v>
                </c:pt>
                <c:pt idx="2">
                  <c:v>3.9653715433746797</c:v>
                </c:pt>
                <c:pt idx="3">
                  <c:v>3.5127201835569313</c:v>
                </c:pt>
                <c:pt idx="4">
                  <c:v>3.6708055849115491</c:v>
                </c:pt>
                <c:pt idx="5">
                  <c:v>3.7718563924022583</c:v>
                </c:pt>
                <c:pt idx="6">
                  <c:v>3.9850596502070634</c:v>
                </c:pt>
                <c:pt idx="7">
                  <c:v>3.9939620450026827</c:v>
                </c:pt>
                <c:pt idx="8">
                  <c:v>3.8049310035314101</c:v>
                </c:pt>
                <c:pt idx="9">
                  <c:v>3.9222688203476079</c:v>
                </c:pt>
                <c:pt idx="10">
                  <c:v>4.6882461389442458</c:v>
                </c:pt>
                <c:pt idx="11">
                  <c:v>4.6363880201078551</c:v>
                </c:pt>
                <c:pt idx="12">
                  <c:v>3.4664821379830326</c:v>
                </c:pt>
                <c:pt idx="13">
                  <c:v>4.1958605676646492</c:v>
                </c:pt>
                <c:pt idx="14">
                  <c:v>3.8563607647254567</c:v>
                </c:pt>
                <c:pt idx="15">
                  <c:v>4.3746875490383257</c:v>
                </c:pt>
                <c:pt idx="16">
                  <c:v>4.1101382787418119</c:v>
                </c:pt>
                <c:pt idx="17">
                  <c:v>4.9625735020593762</c:v>
                </c:pt>
                <c:pt idx="18">
                  <c:v>4.0476919903378743</c:v>
                </c:pt>
                <c:pt idx="19">
                  <c:v>3.4600461583436033</c:v>
                </c:pt>
                <c:pt idx="20">
                  <c:v>3.5931193299508752</c:v>
                </c:pt>
                <c:pt idx="21">
                  <c:v>3.7328282715969863</c:v>
                </c:pt>
                <c:pt idx="22">
                  <c:v>4.5346171485515816</c:v>
                </c:pt>
                <c:pt idx="23">
                  <c:v>3.9111554372729955</c:v>
                </c:pt>
                <c:pt idx="24">
                  <c:v>3.8410347396165898</c:v>
                </c:pt>
                <c:pt idx="25">
                  <c:v>4.7878123955960419</c:v>
                </c:pt>
                <c:pt idx="26">
                  <c:v>4.083019952679618</c:v>
                </c:pt>
              </c:numCache>
            </c:numRef>
          </c:xVal>
          <c:yVal>
            <c:numRef>
              <c:f>'Linear regression'!$L$163:$L$189</c:f>
              <c:numCache>
                <c:formatCode>0.000</c:formatCode>
                <c:ptCount val="27"/>
                <c:pt idx="0">
                  <c:v>-1.0531457407540503</c:v>
                </c:pt>
                <c:pt idx="1">
                  <c:v>0.67197516909002442</c:v>
                </c:pt>
                <c:pt idx="2">
                  <c:v>0.74506117846448128</c:v>
                </c:pt>
                <c:pt idx="3">
                  <c:v>-0.73385120595025299</c:v>
                </c:pt>
                <c:pt idx="4">
                  <c:v>-0.63145672392270946</c:v>
                </c:pt>
                <c:pt idx="5">
                  <c:v>-1.3465252407992458</c:v>
                </c:pt>
                <c:pt idx="6">
                  <c:v>-0.26755806320236447</c:v>
                </c:pt>
                <c:pt idx="7">
                  <c:v>0.49166518473345777</c:v>
                </c:pt>
                <c:pt idx="8">
                  <c:v>0.66072039283546968</c:v>
                </c:pt>
                <c:pt idx="9">
                  <c:v>-0.92298320381277399</c:v>
                </c:pt>
                <c:pt idx="10">
                  <c:v>1.0591709574826764</c:v>
                </c:pt>
                <c:pt idx="11">
                  <c:v>0.94575672417131207</c:v>
                </c:pt>
                <c:pt idx="12">
                  <c:v>-1.0741831487352567</c:v>
                </c:pt>
                <c:pt idx="13">
                  <c:v>-1.524291944834828</c:v>
                </c:pt>
                <c:pt idx="14">
                  <c:v>-1.312739120921413</c:v>
                </c:pt>
                <c:pt idx="15">
                  <c:v>0.88774643890048244</c:v>
                </c:pt>
                <c:pt idx="16">
                  <c:v>-0.62914994299008209</c:v>
                </c:pt>
                <c:pt idx="17">
                  <c:v>0.32168196735606325</c:v>
                </c:pt>
                <c:pt idx="18">
                  <c:v>-0.13192599276519307</c:v>
                </c:pt>
                <c:pt idx="19">
                  <c:v>-0.97170665587598792</c:v>
                </c:pt>
                <c:pt idx="20">
                  <c:v>1.0870916727823285</c:v>
                </c:pt>
                <c:pt idx="21">
                  <c:v>0.53724584481091142</c:v>
                </c:pt>
                <c:pt idx="22">
                  <c:v>1.1814550317952603</c:v>
                </c:pt>
                <c:pt idx="23">
                  <c:v>0.69804096748581224</c:v>
                </c:pt>
                <c:pt idx="24">
                  <c:v>-6.1352452511840919E-2</c:v>
                </c:pt>
                <c:pt idx="25">
                  <c:v>1.3054665160176397</c:v>
                </c:pt>
                <c:pt idx="26">
                  <c:v>6.7791391150213515E-2</c:v>
                </c:pt>
              </c:numCache>
            </c:numRef>
          </c:yVal>
          <c:smooth val="0"/>
        </c:ser>
        <c:ser>
          <c:idx val="1"/>
          <c:order val="1"/>
          <c:tx>
            <c:v>Training set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20690839982342</c:v>
              </c:pt>
            </c:numLit>
          </c:xVal>
          <c:yVal>
            <c:numLit>
              <c:formatCode>General</c:formatCode>
              <c:ptCount val="1"/>
              <c:pt idx="0">
                <c:v>0.67197516909002442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 w="6350">
                <a:solidFill>
                  <a:srgbClr val="000000"/>
                </a:solidFill>
                <a:prstDash val="solid"/>
              </a:ln>
            </c:spPr>
          </c:marker>
          <c:xVal>
            <c:numRef>
              <c:f>'Linear regression'!$I$190:$I$194</c:f>
              <c:numCache>
                <c:formatCode>0.000</c:formatCode>
                <c:ptCount val="5"/>
                <c:pt idx="0">
                  <c:v>4.4449055514216811</c:v>
                </c:pt>
                <c:pt idx="1">
                  <c:v>4.1129456219490432</c:v>
                </c:pt>
                <c:pt idx="2">
                  <c:v>4.111820506081675</c:v>
                </c:pt>
                <c:pt idx="3">
                  <c:v>4.2510371387438388</c:v>
                </c:pt>
                <c:pt idx="4">
                  <c:v>4.0644927341752872</c:v>
                </c:pt>
              </c:numCache>
            </c:numRef>
          </c:xVal>
          <c:yVal>
            <c:numRef>
              <c:f>'Linear regression'!$L$190:$L$194</c:f>
              <c:numCache>
                <c:formatCode>0.000</c:formatCode>
                <c:ptCount val="5"/>
                <c:pt idx="0">
                  <c:v>1.989545060206926</c:v>
                </c:pt>
                <c:pt idx="1">
                  <c:v>-0.60929747105414989</c:v>
                </c:pt>
                <c:pt idx="2">
                  <c:v>-1.0290471076564167</c:v>
                </c:pt>
                <c:pt idx="3">
                  <c:v>1.3794171695806796</c:v>
                </c:pt>
                <c:pt idx="4">
                  <c:v>-1.7383323547738758</c:v>
                </c:pt>
              </c:numCache>
            </c:numRef>
          </c:yVal>
          <c:smooth val="0"/>
        </c:ser>
        <c:ser>
          <c:idx val="3"/>
          <c:order val="3"/>
          <c:tx>
            <c:v>Validation set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 w="0"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1129456219490432</c:v>
              </c:pt>
            </c:numLit>
          </c:xVal>
          <c:yVal>
            <c:numLit>
              <c:formatCode>General</c:formatCode>
              <c:ptCount val="1"/>
              <c:pt idx="0">
                <c:v>-0.6092974710541498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3541040"/>
        <c:axId val="1673545392"/>
      </c:scatterChart>
      <c:valAx>
        <c:axId val="1673541040"/>
        <c:scaling>
          <c:orientation val="minMax"/>
          <c:max val="5"/>
          <c:min val="3.4000000000000004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IC50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673545392"/>
        <c:crosses val="autoZero"/>
        <c:crossBetween val="midCat"/>
      </c:valAx>
      <c:valAx>
        <c:axId val="1673545392"/>
        <c:scaling>
          <c:orientation val="minMax"/>
          <c:max val="2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67354104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legendEntry>
        <c:idx val="2"/>
        <c:delete val="1"/>
      </c:legendEntry>
      <c:layout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pIC50) / Standardized residual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J$163:$J$189</c:f>
              <c:numCache>
                <c:formatCode>0.000</c:formatCode>
                <c:ptCount val="27"/>
                <c:pt idx="0">
                  <c:v>4.1227755452825727</c:v>
                </c:pt>
                <c:pt idx="1">
                  <c:v>4.0476754361537548</c:v>
                </c:pt>
                <c:pt idx="2">
                  <c:v>3.7888199310245234</c:v>
                </c:pt>
                <c:pt idx="3">
                  <c:v>3.6866154520000451</c:v>
                </c:pt>
                <c:pt idx="4">
                  <c:v>3.8204371936442225</c:v>
                </c:pt>
                <c:pt idx="5">
                  <c:v>4.0909324752861318</c:v>
                </c:pt>
                <c:pt idx="6">
                  <c:v>4.048460896736934</c:v>
                </c:pt>
                <c:pt idx="7">
                  <c:v>3.8774557987907583</c:v>
                </c:pt>
                <c:pt idx="8">
                  <c:v>3.6483650005782824</c:v>
                </c:pt>
                <c:pt idx="9">
                  <c:v>4.1409812932496255</c:v>
                </c:pt>
                <c:pt idx="10">
                  <c:v>4.4372622658032297</c:v>
                </c:pt>
                <c:pt idx="11">
                  <c:v>4.4122790752725187</c:v>
                </c:pt>
                <c:pt idx="12">
                  <c:v>3.7210233385585747</c:v>
                </c:pt>
                <c:pt idx="13">
                  <c:v>4.5570607057628036</c:v>
                </c:pt>
                <c:pt idx="14">
                  <c:v>4.1674308017812809</c:v>
                </c:pt>
                <c:pt idx="15">
                  <c:v>4.1643248705412317</c:v>
                </c:pt>
                <c:pt idx="16">
                  <c:v>4.2592232667341143</c:v>
                </c:pt>
                <c:pt idx="17">
                  <c:v>4.886346916052398</c:v>
                </c:pt>
                <c:pt idx="18">
                  <c:v>4.0789535127561978</c:v>
                </c:pt>
                <c:pt idx="19">
                  <c:v>3.6903042657111751</c:v>
                </c:pt>
                <c:pt idx="20">
                  <c:v>3.3355192923302086</c:v>
                </c:pt>
                <c:pt idx="21">
                  <c:v>3.6055211149883561</c:v>
                </c:pt>
                <c:pt idx="22">
                  <c:v>4.2546565267774836</c:v>
                </c:pt>
                <c:pt idx="23">
                  <c:v>3.7457458550020837</c:v>
                </c:pt>
                <c:pt idx="24">
                  <c:v>3.8555729744967451</c:v>
                </c:pt>
                <c:pt idx="25">
                  <c:v>4.4784656936955844</c:v>
                </c:pt>
                <c:pt idx="26">
                  <c:v>4.0669559303456442</c:v>
                </c:pt>
              </c:numCache>
            </c:numRef>
          </c:xVal>
          <c:yVal>
            <c:numRef>
              <c:f>'Linear regression'!$L$163:$L$189</c:f>
              <c:numCache>
                <c:formatCode>0.000</c:formatCode>
                <c:ptCount val="27"/>
                <c:pt idx="0">
                  <c:v>-1.0531457407540503</c:v>
                </c:pt>
                <c:pt idx="1">
                  <c:v>0.67197516909002442</c:v>
                </c:pt>
                <c:pt idx="2">
                  <c:v>0.74506117846448128</c:v>
                </c:pt>
                <c:pt idx="3">
                  <c:v>-0.73385120595025299</c:v>
                </c:pt>
                <c:pt idx="4">
                  <c:v>-0.63145672392270946</c:v>
                </c:pt>
                <c:pt idx="5">
                  <c:v>-1.3465252407992458</c:v>
                </c:pt>
                <c:pt idx="6">
                  <c:v>-0.26755806320236447</c:v>
                </c:pt>
                <c:pt idx="7">
                  <c:v>0.49166518473345777</c:v>
                </c:pt>
                <c:pt idx="8">
                  <c:v>0.66072039283546968</c:v>
                </c:pt>
                <c:pt idx="9">
                  <c:v>-0.92298320381277399</c:v>
                </c:pt>
                <c:pt idx="10">
                  <c:v>1.0591709574826764</c:v>
                </c:pt>
                <c:pt idx="11">
                  <c:v>0.94575672417131207</c:v>
                </c:pt>
                <c:pt idx="12">
                  <c:v>-1.0741831487352567</c:v>
                </c:pt>
                <c:pt idx="13">
                  <c:v>-1.524291944834828</c:v>
                </c:pt>
                <c:pt idx="14">
                  <c:v>-1.312739120921413</c:v>
                </c:pt>
                <c:pt idx="15">
                  <c:v>0.88774643890048244</c:v>
                </c:pt>
                <c:pt idx="16">
                  <c:v>-0.62914994299008209</c:v>
                </c:pt>
                <c:pt idx="17">
                  <c:v>0.32168196735606325</c:v>
                </c:pt>
                <c:pt idx="18">
                  <c:v>-0.13192599276519307</c:v>
                </c:pt>
                <c:pt idx="19">
                  <c:v>-0.97170665587598792</c:v>
                </c:pt>
                <c:pt idx="20">
                  <c:v>1.0870916727823285</c:v>
                </c:pt>
                <c:pt idx="21">
                  <c:v>0.53724584481091142</c:v>
                </c:pt>
                <c:pt idx="22">
                  <c:v>1.1814550317952603</c:v>
                </c:pt>
                <c:pt idx="23">
                  <c:v>0.69804096748581224</c:v>
                </c:pt>
                <c:pt idx="24">
                  <c:v>-6.1352452511840919E-2</c:v>
                </c:pt>
                <c:pt idx="25">
                  <c:v>1.3054665160176397</c:v>
                </c:pt>
                <c:pt idx="26">
                  <c:v>6.7791391150213515E-2</c:v>
                </c:pt>
              </c:numCache>
            </c:numRef>
          </c:yVal>
          <c:smooth val="0"/>
        </c:ser>
        <c:ser>
          <c:idx val="1"/>
          <c:order val="1"/>
          <c:tx>
            <c:v>Training set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0476754361537548</c:v>
              </c:pt>
            </c:numLit>
          </c:xVal>
          <c:yVal>
            <c:numLit>
              <c:formatCode>General</c:formatCode>
              <c:ptCount val="1"/>
              <c:pt idx="0">
                <c:v>0.67197516909002442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 w="6350">
                <a:solidFill>
                  <a:srgbClr val="000000"/>
                </a:solidFill>
                <a:prstDash val="solid"/>
              </a:ln>
            </c:spPr>
          </c:marker>
          <c:xVal>
            <c:numRef>
              <c:f>'Linear regression'!$J$190:$J$194</c:f>
              <c:numCache>
                <c:formatCode>0.000</c:formatCode>
                <c:ptCount val="5"/>
                <c:pt idx="0">
                  <c:v>3.9734578389710897</c:v>
                </c:pt>
                <c:pt idx="1">
                  <c:v>4.2573263171520628</c:v>
                </c:pt>
                <c:pt idx="2">
                  <c:v>4.3556661543215078</c:v>
                </c:pt>
                <c:pt idx="3">
                  <c:v>3.9241668998530228</c:v>
                </c:pt>
                <c:pt idx="4">
                  <c:v>4.476412438095819</c:v>
                </c:pt>
              </c:numCache>
            </c:numRef>
          </c:xVal>
          <c:yVal>
            <c:numRef>
              <c:f>'Linear regression'!$L$190:$L$194</c:f>
              <c:numCache>
                <c:formatCode>0.000</c:formatCode>
                <c:ptCount val="5"/>
                <c:pt idx="0">
                  <c:v>1.989545060206926</c:v>
                </c:pt>
                <c:pt idx="1">
                  <c:v>-0.60929747105414989</c:v>
                </c:pt>
                <c:pt idx="2">
                  <c:v>-1.0290471076564167</c:v>
                </c:pt>
                <c:pt idx="3">
                  <c:v>1.3794171695806796</c:v>
                </c:pt>
                <c:pt idx="4">
                  <c:v>-1.7383323547738758</c:v>
                </c:pt>
              </c:numCache>
            </c:numRef>
          </c:yVal>
          <c:smooth val="0"/>
        </c:ser>
        <c:ser>
          <c:idx val="3"/>
          <c:order val="3"/>
          <c:tx>
            <c:v>Validation set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 w="0"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2573263171520628</c:v>
              </c:pt>
            </c:numLit>
          </c:xVal>
          <c:yVal>
            <c:numLit>
              <c:formatCode>General</c:formatCode>
              <c:ptCount val="1"/>
              <c:pt idx="0">
                <c:v>-0.6092974710541498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3543760"/>
        <c:axId val="1673536144"/>
      </c:scatterChart>
      <c:valAx>
        <c:axId val="1673543760"/>
        <c:scaling>
          <c:orientation val="minMax"/>
          <c:max val="5"/>
          <c:min val="3.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pIC50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673536144"/>
        <c:crosses val="autoZero"/>
        <c:crossBetween val="midCat"/>
      </c:valAx>
      <c:valAx>
        <c:axId val="1673536144"/>
        <c:scaling>
          <c:orientation val="minMax"/>
          <c:max val="2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673543760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legendEntry>
        <c:idx val="2"/>
        <c:delete val="1"/>
      </c:legendEntry>
      <c:layout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red(pIC50) / pIC50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6350">
                <a:solidFill>
                  <a:srgbClr val="003CE6"/>
                </a:solidFill>
                <a:prstDash val="solid"/>
              </a:ln>
            </c:spPr>
          </c:marker>
          <c:xVal>
            <c:numRef>
              <c:f>'Linear regression'!$J$163:$J$189</c:f>
              <c:numCache>
                <c:formatCode>0.000</c:formatCode>
                <c:ptCount val="27"/>
                <c:pt idx="0">
                  <c:v>4.1227755452825727</c:v>
                </c:pt>
                <c:pt idx="1">
                  <c:v>4.0476754361537548</c:v>
                </c:pt>
                <c:pt idx="2">
                  <c:v>3.7888199310245234</c:v>
                </c:pt>
                <c:pt idx="3">
                  <c:v>3.6866154520000451</c:v>
                </c:pt>
                <c:pt idx="4">
                  <c:v>3.8204371936442225</c:v>
                </c:pt>
                <c:pt idx="5">
                  <c:v>4.0909324752861318</c:v>
                </c:pt>
                <c:pt idx="6">
                  <c:v>4.048460896736934</c:v>
                </c:pt>
                <c:pt idx="7">
                  <c:v>3.8774557987907583</c:v>
                </c:pt>
                <c:pt idx="8">
                  <c:v>3.6483650005782824</c:v>
                </c:pt>
                <c:pt idx="9">
                  <c:v>4.1409812932496255</c:v>
                </c:pt>
                <c:pt idx="10">
                  <c:v>4.4372622658032297</c:v>
                </c:pt>
                <c:pt idx="11">
                  <c:v>4.4122790752725187</c:v>
                </c:pt>
                <c:pt idx="12">
                  <c:v>3.7210233385585747</c:v>
                </c:pt>
                <c:pt idx="13">
                  <c:v>4.5570607057628036</c:v>
                </c:pt>
                <c:pt idx="14">
                  <c:v>4.1674308017812809</c:v>
                </c:pt>
                <c:pt idx="15">
                  <c:v>4.1643248705412317</c:v>
                </c:pt>
                <c:pt idx="16">
                  <c:v>4.2592232667341143</c:v>
                </c:pt>
                <c:pt idx="17">
                  <c:v>4.886346916052398</c:v>
                </c:pt>
                <c:pt idx="18">
                  <c:v>4.0789535127561978</c:v>
                </c:pt>
                <c:pt idx="19">
                  <c:v>3.6903042657111751</c:v>
                </c:pt>
                <c:pt idx="20">
                  <c:v>3.3355192923302086</c:v>
                </c:pt>
                <c:pt idx="21">
                  <c:v>3.6055211149883561</c:v>
                </c:pt>
                <c:pt idx="22">
                  <c:v>4.2546565267774836</c:v>
                </c:pt>
                <c:pt idx="23">
                  <c:v>3.7457458550020837</c:v>
                </c:pt>
                <c:pt idx="24">
                  <c:v>3.8555729744967451</c:v>
                </c:pt>
                <c:pt idx="25">
                  <c:v>4.4784656936955844</c:v>
                </c:pt>
                <c:pt idx="26">
                  <c:v>4.0669559303456442</c:v>
                </c:pt>
              </c:numCache>
            </c:numRef>
          </c:xVal>
          <c:yVal>
            <c:numRef>
              <c:f>'Linear regression'!$I$163:$I$189</c:f>
              <c:numCache>
                <c:formatCode>0.000</c:formatCode>
                <c:ptCount val="27"/>
                <c:pt idx="0">
                  <c:v>3.873219422987991</c:v>
                </c:pt>
                <c:pt idx="1">
                  <c:v>4.20690839982342</c:v>
                </c:pt>
                <c:pt idx="2">
                  <c:v>3.9653715433746797</c:v>
                </c:pt>
                <c:pt idx="3">
                  <c:v>3.5127201835569313</c:v>
                </c:pt>
                <c:pt idx="4">
                  <c:v>3.6708055849115491</c:v>
                </c:pt>
                <c:pt idx="5">
                  <c:v>3.7718563924022583</c:v>
                </c:pt>
                <c:pt idx="6">
                  <c:v>3.9850596502070634</c:v>
                </c:pt>
                <c:pt idx="7">
                  <c:v>3.9939620450026827</c:v>
                </c:pt>
                <c:pt idx="8">
                  <c:v>3.8049310035314101</c:v>
                </c:pt>
                <c:pt idx="9">
                  <c:v>3.9222688203476079</c:v>
                </c:pt>
                <c:pt idx="10">
                  <c:v>4.6882461389442458</c:v>
                </c:pt>
                <c:pt idx="11">
                  <c:v>4.6363880201078551</c:v>
                </c:pt>
                <c:pt idx="12">
                  <c:v>3.4664821379830326</c:v>
                </c:pt>
                <c:pt idx="13">
                  <c:v>4.1958605676646492</c:v>
                </c:pt>
                <c:pt idx="14">
                  <c:v>3.8563607647254567</c:v>
                </c:pt>
                <c:pt idx="15">
                  <c:v>4.3746875490383257</c:v>
                </c:pt>
                <c:pt idx="16">
                  <c:v>4.1101382787418119</c:v>
                </c:pt>
                <c:pt idx="17">
                  <c:v>4.9625735020593762</c:v>
                </c:pt>
                <c:pt idx="18">
                  <c:v>4.0476919903378743</c:v>
                </c:pt>
                <c:pt idx="19">
                  <c:v>3.4600461583436033</c:v>
                </c:pt>
                <c:pt idx="20">
                  <c:v>3.5931193299508752</c:v>
                </c:pt>
                <c:pt idx="21">
                  <c:v>3.7328282715969863</c:v>
                </c:pt>
                <c:pt idx="22">
                  <c:v>4.5346171485515816</c:v>
                </c:pt>
                <c:pt idx="23">
                  <c:v>3.9111554372729955</c:v>
                </c:pt>
                <c:pt idx="24">
                  <c:v>3.8410347396165898</c:v>
                </c:pt>
                <c:pt idx="25">
                  <c:v>4.7878123955960419</c:v>
                </c:pt>
                <c:pt idx="26">
                  <c:v>4.083019952679618</c:v>
                </c:pt>
              </c:numCache>
            </c:numRef>
          </c:yVal>
          <c:smooth val="0"/>
        </c:ser>
        <c:ser>
          <c:idx val="1"/>
          <c:order val="1"/>
          <c:tx>
            <c:v>Training set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003CE6"/>
              </a:solidFill>
              <a:ln w="0">
                <a:solidFill>
                  <a:srgbClr val="003CE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0476754361537548</c:v>
              </c:pt>
            </c:numLit>
          </c:xVal>
          <c:yVal>
            <c:numLit>
              <c:formatCode>General</c:formatCode>
              <c:ptCount val="1"/>
              <c:pt idx="0">
                <c:v>4.20690839982342</c:v>
              </c:pt>
            </c:numLit>
          </c:yVal>
          <c:smooth val="0"/>
        </c:ser>
        <c:ser>
          <c:idx val="2"/>
          <c:order val="2"/>
          <c:tx>
            <c:v/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 w="6350">
                <a:solidFill>
                  <a:srgbClr val="000000"/>
                </a:solidFill>
                <a:prstDash val="solid"/>
              </a:ln>
            </c:spPr>
          </c:marker>
          <c:xVal>
            <c:numRef>
              <c:f>'Linear regression'!$J$190:$J$194</c:f>
              <c:numCache>
                <c:formatCode>0.000</c:formatCode>
                <c:ptCount val="5"/>
                <c:pt idx="0">
                  <c:v>3.9734578389710897</c:v>
                </c:pt>
                <c:pt idx="1">
                  <c:v>4.2573263171520628</c:v>
                </c:pt>
                <c:pt idx="2">
                  <c:v>4.3556661543215078</c:v>
                </c:pt>
                <c:pt idx="3">
                  <c:v>3.9241668998530228</c:v>
                </c:pt>
                <c:pt idx="4">
                  <c:v>4.476412438095819</c:v>
                </c:pt>
              </c:numCache>
            </c:numRef>
          </c:xVal>
          <c:yVal>
            <c:numRef>
              <c:f>'Linear regression'!$I$190:$I$194</c:f>
              <c:numCache>
                <c:formatCode>0.000</c:formatCode>
                <c:ptCount val="5"/>
                <c:pt idx="0">
                  <c:v>4.4449055514216811</c:v>
                </c:pt>
                <c:pt idx="1">
                  <c:v>4.1129456219490432</c:v>
                </c:pt>
                <c:pt idx="2">
                  <c:v>4.111820506081675</c:v>
                </c:pt>
                <c:pt idx="3">
                  <c:v>4.2510371387438388</c:v>
                </c:pt>
                <c:pt idx="4">
                  <c:v>4.0644927341752872</c:v>
                </c:pt>
              </c:numCache>
            </c:numRef>
          </c:yVal>
          <c:smooth val="0"/>
        </c:ser>
        <c:ser>
          <c:idx val="3"/>
          <c:order val="3"/>
          <c:tx>
            <c:v>Validation set</c:v>
          </c:tx>
          <c:spPr>
            <a:ln w="25400">
              <a:noFill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 w="0">
                <a:solidFill>
                  <a:srgbClr val="00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2573263171520628</c:v>
              </c:pt>
            </c:numLit>
          </c:xVal>
          <c:yVal>
            <c:numLit>
              <c:formatCode>General</c:formatCode>
              <c:ptCount val="1"/>
              <c:pt idx="0">
                <c:v>4.1129456219490432</c:v>
              </c:pt>
            </c:numLit>
          </c:yVal>
          <c:smooth val="0"/>
        </c:ser>
        <c:ser>
          <c:idx val="4"/>
          <c:order val="4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1</c:f>
              <c:numCache>
                <c:formatCode>General</c:formatCode>
                <c:ptCount val="70"/>
                <c:pt idx="0">
                  <c:v>3.2734861874000001</c:v>
                </c:pt>
                <c:pt idx="1">
                  <c:v>3.3110243050000001</c:v>
                </c:pt>
                <c:pt idx="2">
                  <c:v>3.3485624226000001</c:v>
                </c:pt>
                <c:pt idx="3">
                  <c:v>3.3861005402000002</c:v>
                </c:pt>
                <c:pt idx="4">
                  <c:v>3.4236386578000002</c:v>
                </c:pt>
                <c:pt idx="5">
                  <c:v>3.4611767754000002</c:v>
                </c:pt>
                <c:pt idx="6">
                  <c:v>3.4987148929999998</c:v>
                </c:pt>
                <c:pt idx="7">
                  <c:v>3.5362530106000003</c:v>
                </c:pt>
                <c:pt idx="8">
                  <c:v>3.5737911281999999</c:v>
                </c:pt>
                <c:pt idx="9">
                  <c:v>3.6113292457999999</c:v>
                </c:pt>
                <c:pt idx="10">
                  <c:v>3.6488673634</c:v>
                </c:pt>
                <c:pt idx="11">
                  <c:v>3.686405481</c:v>
                </c:pt>
                <c:pt idx="12">
                  <c:v>3.7239435986</c:v>
                </c:pt>
                <c:pt idx="13">
                  <c:v>3.7614817162</c:v>
                </c:pt>
                <c:pt idx="14">
                  <c:v>3.7990198338000001</c:v>
                </c:pt>
                <c:pt idx="15">
                  <c:v>3.8365579514000001</c:v>
                </c:pt>
                <c:pt idx="16">
                  <c:v>3.8740960690000001</c:v>
                </c:pt>
                <c:pt idx="17">
                  <c:v>3.9116341866000002</c:v>
                </c:pt>
                <c:pt idx="18">
                  <c:v>3.9491723042000002</c:v>
                </c:pt>
                <c:pt idx="19">
                  <c:v>3.9867104217999998</c:v>
                </c:pt>
                <c:pt idx="20">
                  <c:v>4.0242485394000003</c:v>
                </c:pt>
                <c:pt idx="21">
                  <c:v>4.0617866569999999</c:v>
                </c:pt>
                <c:pt idx="22">
                  <c:v>4.0993247746000003</c:v>
                </c:pt>
                <c:pt idx="23">
                  <c:v>4.1368628921999999</c:v>
                </c:pt>
                <c:pt idx="24">
                  <c:v>4.1744010098000004</c:v>
                </c:pt>
                <c:pt idx="25">
                  <c:v>4.2119391274</c:v>
                </c:pt>
                <c:pt idx="26">
                  <c:v>4.2494772449999996</c:v>
                </c:pt>
                <c:pt idx="27">
                  <c:v>4.2870153626</c:v>
                </c:pt>
                <c:pt idx="28">
                  <c:v>4.3245534802000005</c:v>
                </c:pt>
                <c:pt idx="29">
                  <c:v>4.3620915978000001</c:v>
                </c:pt>
                <c:pt idx="30">
                  <c:v>4.3996297153999997</c:v>
                </c:pt>
                <c:pt idx="31">
                  <c:v>4.4371678330000002</c:v>
                </c:pt>
                <c:pt idx="32">
                  <c:v>4.4747059505999998</c:v>
                </c:pt>
                <c:pt idx="33">
                  <c:v>4.5122440682000002</c:v>
                </c:pt>
                <c:pt idx="34">
                  <c:v>4.5497821857999998</c:v>
                </c:pt>
                <c:pt idx="35">
                  <c:v>4.5873203034000003</c:v>
                </c:pt>
                <c:pt idx="36">
                  <c:v>4.6248584209999999</c:v>
                </c:pt>
                <c:pt idx="37">
                  <c:v>4.6623965385999995</c:v>
                </c:pt>
                <c:pt idx="38">
                  <c:v>4.6999346561999999</c:v>
                </c:pt>
                <c:pt idx="39">
                  <c:v>4.7374727738000004</c:v>
                </c:pt>
                <c:pt idx="40">
                  <c:v>4.7750108914</c:v>
                </c:pt>
                <c:pt idx="41">
                  <c:v>4.8125490089999996</c:v>
                </c:pt>
                <c:pt idx="42">
                  <c:v>4.8500871266000001</c:v>
                </c:pt>
                <c:pt idx="43">
                  <c:v>4.8876252441999997</c:v>
                </c:pt>
                <c:pt idx="44">
                  <c:v>4.9251633618000001</c:v>
                </c:pt>
                <c:pt idx="45">
                  <c:v>4.9627014793999997</c:v>
                </c:pt>
                <c:pt idx="46">
                  <c:v>5.0002395970000002</c:v>
                </c:pt>
                <c:pt idx="47">
                  <c:v>5.0377777145999998</c:v>
                </c:pt>
                <c:pt idx="48">
                  <c:v>5.0753158321999994</c:v>
                </c:pt>
                <c:pt idx="49">
                  <c:v>5.1128539497999999</c:v>
                </c:pt>
                <c:pt idx="50">
                  <c:v>5.1503920674000003</c:v>
                </c:pt>
                <c:pt idx="51">
                  <c:v>5.1879301849999999</c:v>
                </c:pt>
                <c:pt idx="52">
                  <c:v>5.2254683025999995</c:v>
                </c:pt>
                <c:pt idx="53">
                  <c:v>5.2630064202</c:v>
                </c:pt>
                <c:pt idx="54">
                  <c:v>5.3005445378000005</c:v>
                </c:pt>
                <c:pt idx="55">
                  <c:v>5.3380826554</c:v>
                </c:pt>
                <c:pt idx="56">
                  <c:v>5.3756207729999996</c:v>
                </c:pt>
                <c:pt idx="57">
                  <c:v>5.4131588906000001</c:v>
                </c:pt>
                <c:pt idx="58">
                  <c:v>5.4506970081999997</c:v>
                </c:pt>
                <c:pt idx="59">
                  <c:v>5.4882351257999993</c:v>
                </c:pt>
                <c:pt idx="60">
                  <c:v>5.5257732433999998</c:v>
                </c:pt>
                <c:pt idx="61">
                  <c:v>5.5633113610000002</c:v>
                </c:pt>
                <c:pt idx="62">
                  <c:v>5.6008494785999998</c:v>
                </c:pt>
                <c:pt idx="63">
                  <c:v>5.6383875961999994</c:v>
                </c:pt>
                <c:pt idx="64">
                  <c:v>5.6759257137999999</c:v>
                </c:pt>
                <c:pt idx="65">
                  <c:v>5.7134638314000004</c:v>
                </c:pt>
                <c:pt idx="66">
                  <c:v>5.7510019489999999</c:v>
                </c:pt>
                <c:pt idx="67">
                  <c:v>5.7885400665999995</c:v>
                </c:pt>
                <c:pt idx="68">
                  <c:v>5.8260781842</c:v>
                </c:pt>
                <c:pt idx="69">
                  <c:v>5.8636163018000005</c:v>
                </c:pt>
              </c:numCache>
            </c:numRef>
          </c:xVal>
          <c:yVal>
            <c:numRef>
              <c:f>'Linear regression'!ydata2</c:f>
              <c:numCache>
                <c:formatCode>General</c:formatCode>
                <c:ptCount val="70"/>
                <c:pt idx="0">
                  <c:v>2.663750857753965</c:v>
                </c:pt>
                <c:pt idx="1">
                  <c:v>2.7108010021013871</c:v>
                </c:pt>
                <c:pt idx="2">
                  <c:v>2.7575131471432188</c:v>
                </c:pt>
                <c:pt idx="3">
                  <c:v>2.8038713153710191</c:v>
                </c:pt>
                <c:pt idx="4">
                  <c:v>2.849859182719694</c:v>
                </c:pt>
                <c:pt idx="5">
                  <c:v>2.8954601560989479</c:v>
                </c:pt>
                <c:pt idx="6">
                  <c:v>2.9406574656371012</c:v>
                </c:pt>
                <c:pt idx="7">
                  <c:v>2.9854342721134759</c:v>
                </c:pt>
                <c:pt idx="8">
                  <c:v>3.0297737896414016</c:v>
                </c:pt>
                <c:pt idx="9">
                  <c:v>3.0736594231500955</c:v>
                </c:pt>
                <c:pt idx="10">
                  <c:v>3.11707491960648</c:v>
                </c:pt>
                <c:pt idx="11">
                  <c:v>3.1600045312336715</c:v>
                </c:pt>
                <c:pt idx="12">
                  <c:v>3.2024331882481007</c:v>
                </c:pt>
                <c:pt idx="13">
                  <c:v>3.2443466778904453</c:v>
                </c:pt>
                <c:pt idx="14">
                  <c:v>3.285731825815255</c:v>
                </c:pt>
                <c:pt idx="15">
                  <c:v>3.3265766752868711</c:v>
                </c:pt>
                <c:pt idx="16">
                  <c:v>3.3668706591647783</c:v>
                </c:pt>
                <c:pt idx="17">
                  <c:v>3.4066047594073403</c:v>
                </c:pt>
                <c:pt idx="18">
                  <c:v>3.4457716488268786</c:v>
                </c:pt>
                <c:pt idx="19">
                  <c:v>3.4843658101227817</c:v>
                </c:pt>
                <c:pt idx="20">
                  <c:v>3.5223836278115459</c:v>
                </c:pt>
                <c:pt idx="21">
                  <c:v>3.5598234495457644</c:v>
                </c:pt>
                <c:pt idx="22">
                  <c:v>3.5966856144231345</c:v>
                </c:pt>
                <c:pt idx="23">
                  <c:v>3.6329724471622207</c:v>
                </c:pt>
                <c:pt idx="24">
                  <c:v>3.6686882183769018</c:v>
                </c:pt>
                <c:pt idx="25">
                  <c:v>3.7038390725200401</c:v>
                </c:pt>
                <c:pt idx="26">
                  <c:v>3.7384329262950571</c:v>
                </c:pt>
                <c:pt idx="27">
                  <c:v>3.7724793413695283</c:v>
                </c:pt>
                <c:pt idx="28">
                  <c:v>3.8059893760062429</c:v>
                </c:pt>
                <c:pt idx="29">
                  <c:v>3.8389754207184943</c:v>
                </c:pt>
                <c:pt idx="30">
                  <c:v>3.8714510232493518</c:v>
                </c:pt>
                <c:pt idx="31">
                  <c:v>3.9034307080863648</c:v>
                </c:pt>
                <c:pt idx="32">
                  <c:v>3.9349297953914886</c:v>
                </c:pt>
                <c:pt idx="33">
                  <c:v>3.9659642237028807</c:v>
                </c:pt>
                <c:pt idx="34">
                  <c:v>3.9965503801096403</c:v>
                </c:pt>
                <c:pt idx="35">
                  <c:v>4.0267049408718769</c:v>
                </c:pt>
                <c:pt idx="36">
                  <c:v>4.0564447247107847</c:v>
                </c:pt>
                <c:pt idx="37">
                  <c:v>4.0857865602720995</c:v>
                </c:pt>
                <c:pt idx="38">
                  <c:v>4.1147471686056916</c:v>
                </c:pt>
                <c:pt idx="39">
                  <c:v>4.1433430609273971</c:v>
                </c:pt>
                <c:pt idx="40">
                  <c:v>4.1715904514489406</c:v>
                </c:pt>
                <c:pt idx="41">
                  <c:v>4.1995051846816382</c:v>
                </c:pt>
                <c:pt idx="42">
                  <c:v>4.2271026763361599</c:v>
                </c:pt>
                <c:pt idx="43">
                  <c:v>4.2543978667456592</c:v>
                </c:pt>
                <c:pt idx="44">
                  <c:v>4.2814051856217334</c:v>
                </c:pt>
                <c:pt idx="45">
                  <c:v>4.3081385268992189</c:v>
                </c:pt>
                <c:pt idx="46">
                  <c:v>4.3346112324239288</c:v>
                </c:pt>
                <c:pt idx="47">
                  <c:v>4.3608360832746715</c:v>
                </c:pt>
                <c:pt idx="48">
                  <c:v>4.38682529757655</c:v>
                </c:pt>
                <c:pt idx="49">
                  <c:v>4.4125905337469593</c:v>
                </c:pt>
                <c:pt idx="50">
                  <c:v>4.4381428982113178</c:v>
                </c:pt>
                <c:pt idx="51">
                  <c:v>4.4634929567261006</c:v>
                </c:pt>
                <c:pt idx="52">
                  <c:v>4.4886507485475233</c:v>
                </c:pt>
                <c:pt idx="53">
                  <c:v>4.5136258027817986</c:v>
                </c:pt>
                <c:pt idx="54">
                  <c:v>4.5384271563450183</c:v>
                </c:pt>
                <c:pt idx="55">
                  <c:v>4.5630633730456713</c:v>
                </c:pt>
                <c:pt idx="56">
                  <c:v>4.5875425633800777</c:v>
                </c:pt>
                <c:pt idx="57">
                  <c:v>4.6118724046999997</c:v>
                </c:pt>
                <c:pt idx="58">
                  <c:v>4.6360601614727575</c:v>
                </c:pt>
                <c:pt idx="59">
                  <c:v>4.6601127054073723</c:v>
                </c:pt>
                <c:pt idx="60">
                  <c:v>4.6840365352663422</c:v>
                </c:pt>
                <c:pt idx="61">
                  <c:v>4.7078377962220257</c:v>
                </c:pt>
                <c:pt idx="62">
                  <c:v>4.7315222986500753</c:v>
                </c:pt>
                <c:pt idx="63">
                  <c:v>4.7550955362804359</c:v>
                </c:pt>
                <c:pt idx="64">
                  <c:v>4.7785627036498664</c:v>
                </c:pt>
                <c:pt idx="65">
                  <c:v>4.8019287128192758</c:v>
                </c:pt>
                <c:pt idx="66">
                  <c:v>4.8251982093349737</c:v>
                </c:pt>
                <c:pt idx="67">
                  <c:v>4.848375587425731</c:v>
                </c:pt>
                <c:pt idx="68">
                  <c:v>4.8714650044377432</c:v>
                </c:pt>
                <c:pt idx="69">
                  <c:v>4.8944703945176693</c:v>
                </c:pt>
              </c:numCache>
            </c:numRef>
          </c:yVal>
          <c:smooth val="0"/>
        </c:ser>
        <c:ser>
          <c:idx val="5"/>
          <c:order val="5"/>
          <c:tx>
            <c:v/>
          </c:tx>
          <c:spPr>
            <a:ln w="12700">
              <a:solidFill>
                <a:srgbClr val="C0C0C0"/>
              </a:solidFill>
              <a:prstDash val="solid"/>
            </a:ln>
            <a:effectLst/>
          </c:spPr>
          <c:marker>
            <c:symbol val="none"/>
          </c:marker>
          <c:xVal>
            <c:numRef>
              <c:f>'Linear regression'!xdata3</c:f>
              <c:numCache>
                <c:formatCode>General</c:formatCode>
                <c:ptCount val="70"/>
                <c:pt idx="0">
                  <c:v>2.6684154338999999</c:v>
                </c:pt>
                <c:pt idx="1">
                  <c:v>2.7147226928000001</c:v>
                </c:pt>
                <c:pt idx="2">
                  <c:v>2.7610299516999999</c:v>
                </c:pt>
                <c:pt idx="3">
                  <c:v>2.8073372106000001</c:v>
                </c:pt>
                <c:pt idx="4">
                  <c:v>2.8536444694999998</c:v>
                </c:pt>
                <c:pt idx="5">
                  <c:v>2.8999517284</c:v>
                </c:pt>
                <c:pt idx="6">
                  <c:v>2.9462589872999998</c:v>
                </c:pt>
                <c:pt idx="7">
                  <c:v>2.9925662462</c:v>
                </c:pt>
                <c:pt idx="8">
                  <c:v>3.0388735050999998</c:v>
                </c:pt>
                <c:pt idx="9">
                  <c:v>3.085180764</c:v>
                </c:pt>
                <c:pt idx="10">
                  <c:v>3.1314880229000002</c:v>
                </c:pt>
                <c:pt idx="11">
                  <c:v>3.1777952817999999</c:v>
                </c:pt>
                <c:pt idx="12">
                  <c:v>3.2241025406999997</c:v>
                </c:pt>
                <c:pt idx="13">
                  <c:v>3.2704097995999999</c:v>
                </c:pt>
                <c:pt idx="14">
                  <c:v>3.3167170585000001</c:v>
                </c:pt>
                <c:pt idx="15">
                  <c:v>3.3630243173999999</c:v>
                </c:pt>
                <c:pt idx="16">
                  <c:v>3.4093315763000001</c:v>
                </c:pt>
                <c:pt idx="17">
                  <c:v>3.4556388351999998</c:v>
                </c:pt>
                <c:pt idx="18">
                  <c:v>3.5019460941</c:v>
                </c:pt>
                <c:pt idx="19">
                  <c:v>3.5482533529999998</c:v>
                </c:pt>
                <c:pt idx="20">
                  <c:v>3.5945606119</c:v>
                </c:pt>
                <c:pt idx="21">
                  <c:v>3.6408678708000002</c:v>
                </c:pt>
                <c:pt idx="22">
                  <c:v>3.6871751296999999</c:v>
                </c:pt>
                <c:pt idx="23">
                  <c:v>3.7334823885999997</c:v>
                </c:pt>
                <c:pt idx="24">
                  <c:v>3.7797896474999999</c:v>
                </c:pt>
                <c:pt idx="25">
                  <c:v>3.8260969064000001</c:v>
                </c:pt>
                <c:pt idx="26">
                  <c:v>3.8724041652999999</c:v>
                </c:pt>
                <c:pt idx="27">
                  <c:v>3.9187114242000001</c:v>
                </c:pt>
                <c:pt idx="28">
                  <c:v>3.9650186831000003</c:v>
                </c:pt>
                <c:pt idx="29">
                  <c:v>4.011325942</c:v>
                </c:pt>
                <c:pt idx="30">
                  <c:v>4.0576332008999998</c:v>
                </c:pt>
                <c:pt idx="31">
                  <c:v>4.1039404598000004</c:v>
                </c:pt>
                <c:pt idx="32">
                  <c:v>4.1502477187000002</c:v>
                </c:pt>
                <c:pt idx="33">
                  <c:v>4.1965549776</c:v>
                </c:pt>
                <c:pt idx="34">
                  <c:v>4.2428622364999997</c:v>
                </c:pt>
                <c:pt idx="35">
                  <c:v>4.2891694953999995</c:v>
                </c:pt>
                <c:pt idx="36">
                  <c:v>4.3354767543000001</c:v>
                </c:pt>
                <c:pt idx="37">
                  <c:v>4.3817840131999999</c:v>
                </c:pt>
                <c:pt idx="38">
                  <c:v>4.4280912720999996</c:v>
                </c:pt>
                <c:pt idx="39">
                  <c:v>4.4743985310000003</c:v>
                </c:pt>
                <c:pt idx="40">
                  <c:v>4.5207057899</c:v>
                </c:pt>
                <c:pt idx="41">
                  <c:v>4.5670130487999998</c:v>
                </c:pt>
                <c:pt idx="42">
                  <c:v>4.6133203077000005</c:v>
                </c:pt>
                <c:pt idx="43">
                  <c:v>4.6596275666000002</c:v>
                </c:pt>
                <c:pt idx="44">
                  <c:v>4.7059348255</c:v>
                </c:pt>
                <c:pt idx="45">
                  <c:v>4.7522420844000006</c:v>
                </c:pt>
                <c:pt idx="46">
                  <c:v>4.7985493432999995</c:v>
                </c:pt>
                <c:pt idx="47">
                  <c:v>4.8448566022000001</c:v>
                </c:pt>
                <c:pt idx="48">
                  <c:v>4.8911638610999999</c:v>
                </c:pt>
                <c:pt idx="49">
                  <c:v>4.9374711199999997</c:v>
                </c:pt>
                <c:pt idx="50">
                  <c:v>4.9837783789000003</c:v>
                </c:pt>
                <c:pt idx="51">
                  <c:v>5.0300856378000001</c:v>
                </c:pt>
                <c:pt idx="52">
                  <c:v>5.0763928966999998</c:v>
                </c:pt>
                <c:pt idx="53">
                  <c:v>5.1227001556000005</c:v>
                </c:pt>
                <c:pt idx="54">
                  <c:v>5.1690074145000002</c:v>
                </c:pt>
                <c:pt idx="55">
                  <c:v>5.2153146734</c:v>
                </c:pt>
                <c:pt idx="56">
                  <c:v>5.2616219323000006</c:v>
                </c:pt>
                <c:pt idx="57">
                  <c:v>5.3079291911999995</c:v>
                </c:pt>
                <c:pt idx="58">
                  <c:v>5.3542364501000002</c:v>
                </c:pt>
                <c:pt idx="59">
                  <c:v>5.4005437089999999</c:v>
                </c:pt>
                <c:pt idx="60">
                  <c:v>5.4468509678999997</c:v>
                </c:pt>
                <c:pt idx="61">
                  <c:v>5.4931582268000003</c:v>
                </c:pt>
                <c:pt idx="62">
                  <c:v>5.5394654857000001</c:v>
                </c:pt>
                <c:pt idx="63">
                  <c:v>5.5857727445999998</c:v>
                </c:pt>
                <c:pt idx="64">
                  <c:v>5.6320800035000005</c:v>
                </c:pt>
                <c:pt idx="65">
                  <c:v>5.6783872624000002</c:v>
                </c:pt>
                <c:pt idx="66">
                  <c:v>5.7246945213</c:v>
                </c:pt>
                <c:pt idx="67">
                  <c:v>5.7710017802000007</c:v>
                </c:pt>
                <c:pt idx="68">
                  <c:v>5.8173090390999995</c:v>
                </c:pt>
                <c:pt idx="69">
                  <c:v>5.8636162980000002</c:v>
                </c:pt>
              </c:numCache>
            </c:numRef>
          </c:xVal>
          <c:yVal>
            <c:numRef>
              <c:f>'Linear regression'!ydata4</c:f>
              <c:numCache>
                <c:formatCode>General</c:formatCode>
                <c:ptCount val="70"/>
                <c:pt idx="0">
                  <c:v>3.4667679811115377</c:v>
                </c:pt>
                <c:pt idx="1">
                  <c:v>3.4968428679257895</c:v>
                </c:pt>
                <c:pt idx="2">
                  <c:v>3.5271502933748353</c:v>
                </c:pt>
                <c:pt idx="3">
                  <c:v>3.5577051326266975</c:v>
                </c:pt>
                <c:pt idx="4">
                  <c:v>3.5885232960931237</c:v>
                </c:pt>
                <c:pt idx="5">
                  <c:v>3.6196217861574667</c:v>
                </c:pt>
                <c:pt idx="6">
                  <c:v>3.6510187514607457</c:v>
                </c:pt>
                <c:pt idx="7">
                  <c:v>3.6827335369467513</c:v>
                </c:pt>
                <c:pt idx="8">
                  <c:v>3.7147867274466537</c:v>
                </c:pt>
                <c:pt idx="9">
                  <c:v>3.7472001821131622</c:v>
                </c:pt>
                <c:pt idx="10">
                  <c:v>3.7799970565026699</c:v>
                </c:pt>
                <c:pt idx="11">
                  <c:v>3.8132018085678427</c:v>
                </c:pt>
                <c:pt idx="12">
                  <c:v>3.8468401842896611</c:v>
                </c:pt>
                <c:pt idx="13">
                  <c:v>3.8809391781867806</c:v>
                </c:pt>
                <c:pt idx="14">
                  <c:v>3.9155269635458692</c:v>
                </c:pt>
                <c:pt idx="15">
                  <c:v>3.950632786990127</c:v>
                </c:pt>
                <c:pt idx="16">
                  <c:v>3.9862868220310581</c:v>
                </c:pt>
                <c:pt idx="17">
                  <c:v>4.022519976629706</c:v>
                </c:pt>
                <c:pt idx="18">
                  <c:v>4.0593636506321138</c:v>
                </c:pt>
                <c:pt idx="19">
                  <c:v>4.0968494403368902</c:v>
                </c:pt>
                <c:pt idx="20">
                  <c:v>4.1350087894730052</c:v>
                </c:pt>
                <c:pt idx="21">
                  <c:v>4.1738725885391093</c:v>
                </c:pt>
                <c:pt idx="22">
                  <c:v>4.2134707277357784</c:v>
                </c:pt>
                <c:pt idx="23">
                  <c:v>4.2538316124689839</c:v>
                </c:pt>
                <c:pt idx="24">
                  <c:v>4.2949816543671444</c:v>
                </c:pt>
                <c:pt idx="25">
                  <c:v>4.3369447545779716</c:v>
                </c:pt>
                <c:pt idx="26">
                  <c:v>4.379741799352372</c:v>
                </c:pt>
                <c:pt idx="27">
                  <c:v>4.423390190102805</c:v>
                </c:pt>
                <c:pt idx="28">
                  <c:v>4.4679034308007282</c:v>
                </c:pt>
                <c:pt idx="29">
                  <c:v>4.5132907944313194</c:v>
                </c:pt>
                <c:pt idx="30">
                  <c:v>4.5595570871340527</c:v>
                </c:pt>
                <c:pt idx="31">
                  <c:v>4.6067025237603971</c:v>
                </c:pt>
                <c:pt idx="32">
                  <c:v>4.6547227222756664</c:v>
                </c:pt>
                <c:pt idx="33">
                  <c:v>4.7036088173420376</c:v>
                </c:pt>
                <c:pt idx="34">
                  <c:v>4.7533476862937682</c:v>
                </c:pt>
                <c:pt idx="35">
                  <c:v>4.803922274309131</c:v>
                </c:pt>
                <c:pt idx="36">
                  <c:v>4.8553120005345427</c:v>
                </c:pt>
                <c:pt idx="37">
                  <c:v>4.9074932236484257</c:v>
                </c:pt>
                <c:pt idx="38">
                  <c:v>4.9604397440264369</c:v>
                </c:pt>
                <c:pt idx="39">
                  <c:v>5.0141233201880127</c:v>
                </c:pt>
                <c:pt idx="40">
                  <c:v>5.0685141792618298</c:v>
                </c:pt>
                <c:pt idx="41">
                  <c:v>5.1235815043702786</c:v>
                </c:pt>
                <c:pt idx="42">
                  <c:v>5.1792938856222346</c:v>
                </c:pt>
                <c:pt idx="43">
                  <c:v>5.2356197253711336</c:v>
                </c:pt>
                <c:pt idx="44">
                  <c:v>5.2925275921747117</c:v>
                </c:pt>
                <c:pt idx="45">
                  <c:v>5.3499865212238662</c:v>
                </c:pt>
                <c:pt idx="46">
                  <c:v>5.4079662617410555</c:v>
                </c:pt>
                <c:pt idx="47">
                  <c:v>5.4664374739295223</c:v>
                </c:pt>
                <c:pt idx="48">
                  <c:v>5.5253718795035818</c:v>
                </c:pt>
                <c:pt idx="49">
                  <c:v>5.5847423707166444</c:v>
                </c:pt>
                <c:pt idx="50">
                  <c:v>5.6445230832228628</c:v>
                </c:pt>
                <c:pt idx="51">
                  <c:v>5.7046894381648139</c:v>
                </c:pt>
                <c:pt idx="52">
                  <c:v>5.7652181586729618</c:v>
                </c:pt>
                <c:pt idx="53">
                  <c:v>5.8260872655807807</c:v>
                </c:pt>
                <c:pt idx="54">
                  <c:v>5.8872760566748035</c:v>
                </c:pt>
                <c:pt idx="55">
                  <c:v>5.9487650732674231</c:v>
                </c:pt>
                <c:pt idx="56">
                  <c:v>6.0105360573432236</c:v>
                </c:pt>
                <c:pt idx="57">
                  <c:v>6.0725719020148965</c:v>
                </c:pt>
                <c:pt idx="58">
                  <c:v>6.1348565975500771</c:v>
                </c:pt>
                <c:pt idx="59">
                  <c:v>6.1973751748051171</c:v>
                </c:pt>
                <c:pt idx="60">
                  <c:v>6.2601136475299013</c:v>
                </c:pt>
                <c:pt idx="61">
                  <c:v>6.32305895468859</c:v>
                </c:pt>
                <c:pt idx="62">
                  <c:v>6.3861989036721152</c:v>
                </c:pt>
                <c:pt idx="63">
                  <c:v>6.4495221150547604</c:v>
                </c:pt>
                <c:pt idx="64">
                  <c:v>6.5130179693640988</c:v>
                </c:pt>
                <c:pt idx="65">
                  <c:v>6.5766765561857401</c:v>
                </c:pt>
                <c:pt idx="66">
                  <c:v>6.6404886258065288</c:v>
                </c:pt>
                <c:pt idx="67">
                  <c:v>6.7044455435072896</c:v>
                </c:pt>
                <c:pt idx="68">
                  <c:v>6.7685392465446323</c:v>
                </c:pt>
                <c:pt idx="69">
                  <c:v>6.832762203807051</c:v>
                </c:pt>
              </c:numCache>
            </c:numRef>
          </c:yVal>
          <c:smooth val="0"/>
        </c:ser>
        <c:ser>
          <c:idx val="6"/>
          <c:order val="6"/>
          <c:spPr>
            <a:ln w="3175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2.5</c:v>
              </c:pt>
              <c:pt idx="1">
                <c:v>7</c:v>
              </c:pt>
            </c:numLit>
          </c:xVal>
          <c:yVal>
            <c:numLit>
              <c:formatCode>General</c:formatCode>
              <c:ptCount val="2"/>
              <c:pt idx="0">
                <c:v>2.5</c:v>
              </c:pt>
              <c:pt idx="1">
                <c:v>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3548656"/>
        <c:axId val="1673545936"/>
      </c:scatterChart>
      <c:valAx>
        <c:axId val="1673548656"/>
        <c:scaling>
          <c:orientation val="minMax"/>
          <c:max val="7"/>
          <c:min val="2.5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d(pIC50)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673545936"/>
        <c:crosses val="autoZero"/>
        <c:crossBetween val="midCat"/>
      </c:valAx>
      <c:valAx>
        <c:axId val="1673545936"/>
        <c:scaling>
          <c:orientation val="minMax"/>
          <c:max val="7"/>
          <c:min val="2.5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IC50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673548656"/>
        <c:crosses val="autoZero"/>
        <c:crossBetween val="midCat"/>
      </c:valAx>
      <c:spPr>
        <a:ln>
          <a:solidFill>
            <a:srgbClr val="C0C0C0"/>
          </a:solidFill>
          <a:prstDash val="solid"/>
        </a:ln>
      </c:spPr>
    </c:plotArea>
    <c:legend>
      <c:legendPos val="b"/>
      <c:legendEntry>
        <c:idx val="0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/>
      <c:overlay val="0"/>
      <c:spPr>
        <a:ln w="6350">
          <a:solidFill>
            <a:srgbClr val="000000"/>
          </a:solidFill>
          <a:prstDash val="solid"/>
        </a:ln>
      </c:spPr>
      <c:txPr>
        <a:bodyPr/>
        <a:lstStyle/>
        <a:p>
          <a:pPr>
            <a:defRPr sz="9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pIC50 (Training set)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Linear regression'!$B$163:$B$189</c:f>
              <c:strCache>
                <c:ptCount val="27"/>
                <c:pt idx="0">
                  <c:v>3a</c:v>
                </c:pt>
                <c:pt idx="1">
                  <c:v>3c</c:v>
                </c:pt>
                <c:pt idx="2">
                  <c:v>4a</c:v>
                </c:pt>
                <c:pt idx="3">
                  <c:v>4b</c:v>
                </c:pt>
                <c:pt idx="4">
                  <c:v>4c</c:v>
                </c:pt>
                <c:pt idx="5">
                  <c:v>4d</c:v>
                </c:pt>
                <c:pt idx="6">
                  <c:v>4e</c:v>
                </c:pt>
                <c:pt idx="7">
                  <c:v>4f</c:v>
                </c:pt>
                <c:pt idx="8">
                  <c:v>4g</c:v>
                </c:pt>
                <c:pt idx="9">
                  <c:v>4h</c:v>
                </c:pt>
                <c:pt idx="10">
                  <c:v>4i</c:v>
                </c:pt>
                <c:pt idx="11">
                  <c:v>4j</c:v>
                </c:pt>
                <c:pt idx="12">
                  <c:v>5b</c:v>
                </c:pt>
                <c:pt idx="13">
                  <c:v>5d</c:v>
                </c:pt>
                <c:pt idx="14">
                  <c:v>5e</c:v>
                </c:pt>
                <c:pt idx="15">
                  <c:v>5g</c:v>
                </c:pt>
                <c:pt idx="16">
                  <c:v>5h</c:v>
                </c:pt>
                <c:pt idx="17">
                  <c:v>5i</c:v>
                </c:pt>
                <c:pt idx="18">
                  <c:v>6a</c:v>
                </c:pt>
                <c:pt idx="19">
                  <c:v>6b</c:v>
                </c:pt>
                <c:pt idx="20">
                  <c:v>6c</c:v>
                </c:pt>
                <c:pt idx="21">
                  <c:v>6e</c:v>
                </c:pt>
                <c:pt idx="22">
                  <c:v>6f</c:v>
                </c:pt>
                <c:pt idx="23">
                  <c:v>6g</c:v>
                </c:pt>
                <c:pt idx="24">
                  <c:v>6h</c:v>
                </c:pt>
                <c:pt idx="25">
                  <c:v>6i</c:v>
                </c:pt>
                <c:pt idx="26">
                  <c:v>6j</c:v>
                </c:pt>
              </c:strCache>
            </c:strRef>
          </c:cat>
          <c:val>
            <c:numRef>
              <c:f>'Linear regression'!$L$163:$L$189</c:f>
              <c:numCache>
                <c:formatCode>0.000</c:formatCode>
                <c:ptCount val="27"/>
                <c:pt idx="0">
                  <c:v>-1.0531457407540503</c:v>
                </c:pt>
                <c:pt idx="1">
                  <c:v>0.67197516909002442</c:v>
                </c:pt>
                <c:pt idx="2">
                  <c:v>0.74506117846448128</c:v>
                </c:pt>
                <c:pt idx="3">
                  <c:v>-0.73385120595025299</c:v>
                </c:pt>
                <c:pt idx="4">
                  <c:v>-0.63145672392270946</c:v>
                </c:pt>
                <c:pt idx="5">
                  <c:v>-1.3465252407992458</c:v>
                </c:pt>
                <c:pt idx="6">
                  <c:v>-0.26755806320236447</c:v>
                </c:pt>
                <c:pt idx="7">
                  <c:v>0.49166518473345777</c:v>
                </c:pt>
                <c:pt idx="8">
                  <c:v>0.66072039283546968</c:v>
                </c:pt>
                <c:pt idx="9">
                  <c:v>-0.92298320381277399</c:v>
                </c:pt>
                <c:pt idx="10">
                  <c:v>1.0591709574826764</c:v>
                </c:pt>
                <c:pt idx="11">
                  <c:v>0.94575672417131207</c:v>
                </c:pt>
                <c:pt idx="12">
                  <c:v>-1.0741831487352567</c:v>
                </c:pt>
                <c:pt idx="13">
                  <c:v>-1.524291944834828</c:v>
                </c:pt>
                <c:pt idx="14">
                  <c:v>-1.312739120921413</c:v>
                </c:pt>
                <c:pt idx="15">
                  <c:v>0.88774643890048244</c:v>
                </c:pt>
                <c:pt idx="16">
                  <c:v>-0.62914994299008209</c:v>
                </c:pt>
                <c:pt idx="17">
                  <c:v>0.32168196735606325</c:v>
                </c:pt>
                <c:pt idx="18">
                  <c:v>-0.13192599276519307</c:v>
                </c:pt>
                <c:pt idx="19">
                  <c:v>-0.97170665587598792</c:v>
                </c:pt>
                <c:pt idx="20">
                  <c:v>1.0870916727823285</c:v>
                </c:pt>
                <c:pt idx="21">
                  <c:v>0.53724584481091142</c:v>
                </c:pt>
                <c:pt idx="22">
                  <c:v>1.1814550317952603</c:v>
                </c:pt>
                <c:pt idx="23">
                  <c:v>0.69804096748581224</c:v>
                </c:pt>
                <c:pt idx="24">
                  <c:v>-6.1352452511840919E-2</c:v>
                </c:pt>
                <c:pt idx="25">
                  <c:v>1.3054665160176397</c:v>
                </c:pt>
                <c:pt idx="26">
                  <c:v>6.779139115021351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673547024"/>
        <c:axId val="1673547568"/>
      </c:barChart>
      <c:catAx>
        <c:axId val="16735470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673547568"/>
        <c:crosses val="autoZero"/>
        <c:auto val="1"/>
        <c:lblAlgn val="ctr"/>
        <c:lblOffset val="100"/>
        <c:noMultiLvlLbl val="0"/>
      </c:catAx>
      <c:valAx>
        <c:axId val="1673547568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673547024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tandardized residuals / pIC50 (Validation set)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/>
          </c:tx>
          <c:spPr>
            <a:solidFill>
              <a:srgbClr val="003CE6"/>
            </a:solidFill>
            <a:ln>
              <a:solidFill>
                <a:srgbClr val="003CE6"/>
              </a:solidFill>
              <a:prstDash val="solid"/>
            </a:ln>
          </c:spPr>
          <c:invertIfNegative val="0"/>
          <c:cat>
            <c:strRef>
              <c:f>'Linear regression'!$B$190:$B$194</c:f>
              <c:strCache>
                <c:ptCount val="5"/>
                <c:pt idx="0">
                  <c:v>3b</c:v>
                </c:pt>
                <c:pt idx="1">
                  <c:v>3e</c:v>
                </c:pt>
                <c:pt idx="2">
                  <c:v>5a</c:v>
                </c:pt>
                <c:pt idx="3">
                  <c:v>5c</c:v>
                </c:pt>
                <c:pt idx="4">
                  <c:v>5j</c:v>
                </c:pt>
              </c:strCache>
            </c:strRef>
          </c:cat>
          <c:val>
            <c:numRef>
              <c:f>'Linear regression'!$L$190:$L$194</c:f>
              <c:numCache>
                <c:formatCode>0.000</c:formatCode>
                <c:ptCount val="5"/>
                <c:pt idx="0">
                  <c:v>1.989545060206926</c:v>
                </c:pt>
                <c:pt idx="1">
                  <c:v>-0.60929747105414989</c:v>
                </c:pt>
                <c:pt idx="2">
                  <c:v>-1.0290471076564167</c:v>
                </c:pt>
                <c:pt idx="3">
                  <c:v>1.3794171695806796</c:v>
                </c:pt>
                <c:pt idx="4">
                  <c:v>-1.73833235477387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673535056"/>
        <c:axId val="1673541584"/>
      </c:barChart>
      <c:catAx>
        <c:axId val="16735350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Observation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 sz="700"/>
            </a:pPr>
            <a:endParaRPr lang="en-US"/>
          </a:p>
        </c:txPr>
        <c:crossAx val="1673541584"/>
        <c:crosses val="autoZero"/>
        <c:auto val="1"/>
        <c:lblAlgn val="ctr"/>
        <c:lblOffset val="100"/>
        <c:noMultiLvlLbl val="0"/>
      </c:catAx>
      <c:valAx>
        <c:axId val="1673541584"/>
        <c:scaling>
          <c:orientation val="minMax"/>
          <c:max val="2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8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tandardized residuals</a:t>
                </a: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673535056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20" sel="1" val="0">
  <itemLst>
    <item val="Summary statistics"/>
    <item val="Summary statistics (Quantitative data / Validation)"/>
    <item val="Correlation matrix"/>
    <item val="Multicolinearity statistics"/>
    <item val="Regression of variable pIC50"/>
    <item val="Summary of the variables selection pIC50"/>
    <item val="Goodness of fit statistics (pIC50)"/>
    <item val="Analysis of variance  (pIC50)"/>
    <item val="Type I Sum of Squares analysis (pIC50)"/>
    <item val="Type III Sum of Squares analysis (pIC50)"/>
    <item val="Model parameters (pIC50)"/>
    <item val="Equation of the model (pIC50)"/>
    <item val="Standardized coefficients (pIC50)"/>
    <item val="Predictions and residuals (pIC50)"/>
    <item val="Interpretation (pIC50)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.xml"/><Relationship Id="rId3" Type="http://schemas.openxmlformats.org/officeDocument/2006/relationships/image" Target="../media/image3.png"/><Relationship Id="rId7" Type="http://schemas.openxmlformats.org/officeDocument/2006/relationships/chart" Target="../charts/chart2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1.xml"/><Relationship Id="rId11" Type="http://schemas.openxmlformats.org/officeDocument/2006/relationships/chart" Target="../charts/chart6.xml"/><Relationship Id="rId5" Type="http://schemas.openxmlformats.org/officeDocument/2006/relationships/image" Target="../media/image5.png"/><Relationship Id="rId10" Type="http://schemas.openxmlformats.org/officeDocument/2006/relationships/chart" Target="../charts/chart5.xml"/><Relationship Id="rId4" Type="http://schemas.openxmlformats.org/officeDocument/2006/relationships/image" Target="../media/image4.png"/><Relationship Id="rId9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11</xdr:row>
      <xdr:rowOff>0</xdr:rowOff>
    </xdr:from>
    <xdr:to>
      <xdr:col>2</xdr:col>
      <xdr:colOff>38100</xdr:colOff>
      <xdr:row>11</xdr:row>
      <xdr:rowOff>25400</xdr:rowOff>
    </xdr:to>
    <xdr:sp macro="" textlink="">
      <xdr:nvSpPr>
        <xdr:cNvPr id="2" name="TX834184" hidden="1"/>
        <xdr:cNvSpPr txBox="1"/>
      </xdr:nvSpPr>
      <xdr:spPr>
        <a:xfrm>
          <a:off x="949960" y="201168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REG
Form53.txt
TextBoxList,TextBox,,False,00,False,,False,
CheckBoxTrans,CheckBox,False,False,01,False,Trans,False,
ComboBox_TestMethod,ComboBox,3,True,200000000200_Validation,True,Select the method for the extraction of validation data,False,
TextBoxTestNumber,TextBox,5,True,200000000400_Validation,True,,False,
RefEditGroup,RefEdit0,'Sheet157951X765'!$A$1:$A$33,True,200000000600_Validation,True,Group variable:,False,
CheckBox_Validation,CheckBox,True,True,200000000000_Validation,True,Validation,False,
CheckBoxSort,CheckBox,False,True,510000000201_Outputs|Means,True,Sort up,False,
CheckBoxApplyAll,CheckBox,False,True,510000000101_Outputs|Means,True,Apply to all factors,False,
CheckBoxMCompare,CheckBox,False,True,510000000001_Outputs|Means,True,Multiple comparisons,False,
CheckBoxCIMeans,CheckBox,False,True,510000000301_Outputs|Means,True,Confidence intervals,False,
CheckBoxSlopes,CheckBox,False,False,510000000401_Outputs|Means,False,Comparison of slopes,False,
CheckBoxPairwise,CheckBox,False,True,510000000002_Outputs|Means,True,Pairwise comparisons,False,
CheckBoxControl,CheckBox,False,True,510000000202_Outputs|Means,True,Comparisons with a control,False,
CheckBoxMeanSq,CheckBox,False,True,510000000402_Outputs|Means,True,Choose the MSE,False,
CheckBoxProtected,CheckBox,False,True,510000000502_Outputs|Means,True,Protected,False,
CheckBoxTB,CheckBox,False,True,510000000602_Outputs|Means,True,Top/Bottom boxes,False,
OptionButtonTB2,OptionButton,True,True,510000000702_Outputs|Means,True,2,False,
OptionButtonTB3,OptionButton,False,True,510000000802_Outputs|Means,True,3,False,
ListBoxControl,ListBox,,True,510000000302_Outputs|Means,True,Comparisons with a control:,False,
ListBoxPairwise,ListBox,,True,510000000102_Outputs|Means,True,Pairwise comparisons:,False,
CheckBoxMeanConfTab,CheckBox,True,True,510000000100_Outputs|Means,True,Confidence interval,False,
CheckBoxMeans,CheckBox,True,True,510000000000_Outputs|Means,True,Means,False,
CheckBoxMeanStdError,CheckBox,True,True,510000000200_Outputs|Means,True,Standard errors,False,
CheckBoxLSM,CheckBox,True,True,510000000300_Outputs|Means,True,LS means,False,
CheckBox_Desc,CheckBox,True,True,500000000000_Outputs|General,True,Descriptive statistics,False,
CheckBox_Corr,CheckBox,True,True,500000000100_Outputs|General,True,Correlations,False,
CheckBox_AV,CheckBox,True,True,500000000300_Outputs|General,True,Analysis of variance,False,
CheckBoxPress,CheckBox,True,True,500000000500_Outputs|General,True,Press,False,
CheckBox_TISS,CheckBox,True,True,500000000400_Outputs|General,True,Type I/III SS,False,
CheckBoxMultiCo,CheckBox,True,True,500000000200_Outputs|General,True,Multicolinearity statistics,False,
CheckBoxInterpret,CheckBox,True,True,500000000600_Outputs|General,True,Interpretation,False,
CheckBox_Resid,CheckBox,True,True,500000000101_Outputs|General,True,Predictions and residuals,False,
CheckBoxStdCoeff,CheckBox,True,True,500000000001_Outputs|General,True,Standardized coefficients,False,
CheckBoxDiag,CheckBox,False,True,500000000501_Outputs|General,True,Influence diagnostics,False,
CheckBoxAdjPred,CheckBox,True,True,500000000401_Outputs|General,True,Adjusted predictions,False,
CheckBoxWelch,CheckBox,False,False,500000000601_Outputs|General,False,Welch statistic,False,
CheckBoxDispX,CheckBox,True,True,500000000201_Outputs|General,True,X,False,
CheckBoxPredConf,CheckBox,True,True,500000000301_Outputs|General,True,Confidence intervals,False,
CheckBoxContrasts,CheckBox,False,True,520000000000_Outputs|Contrasts,True,Compute contrasts,False,
RefEditContrasts,RefEdit,,True,520000000200_Outputs|Contrasts,True,Definition:,False,
CheckBoxLevene,CheckBox,False,False,530000000000_Outputs|Test assumptions,False,Levene's test,False,
CheckBox_Intercept,CheckBox,False,True,100000000000_Options|Model,True,Fixed Intercept,False,
TextBox_Intercept,TextBox,0,True,100000010000_Options|Model,True,Fixed Intercept:,False,
TextBoxTol,TextBox,0.0001,True,100000020000_Options|Model,True,Tolerance:,False,
TextBox_Conf,TextBox,95,True,100000010100_Options|Model,True,Confidence interval (%):,False,
CheckBox_Interactions,CheckBox,False,True,100000000200_Options|Model,True,Interactions / Level,False,
TextBoxLevel,TextBox,2,True,100000010200_Options|Model,True,,False,
ScrollBarLevel,ScrollBar,4,True,100000020200_Options|Model,False,,,
ComboBox_Selection,ComboBox,0,True,100000000101_Options|Model,True,Choose a model selection method,False,
CheckBox_Selection,CheckBox,True,True,100000000001_Options|Model,True,Model selection,False,
ComboBox_Criterion,ComboBox,0,True,100000000301_Options|Model,True,Criterion:,False,
TextBox_Threshold,TextBox,0.1,False,100000001101_Options|Model,False,Probability for removal:,False,
TextBox_MinVar,TextBox,5,True,100000000501_Options|Model,True,Min variables:,False,
TextBox_MaxVar,TextBox,5,True,100000000701_Options|Model,True,Max variables:,False,
TextBoxEntrance,TextBox,0.05,False,100000000901_Options|Model,False,Probability for entry:,False,
ComboBox_Constraints,ComboBox,1,True,110000010001_Options|ANOVA / ANCOVA,True,Select the type of constraint to apply to the qualitative variables of the OLS model,False,
CheckBoxNested,CheckBox,False,True,110000000101_Options|ANOVA / ANCOVA,True,Nested effects,False,
CheckBoxRand,CheckBox,False,True,110000000201_Options|ANOVA / ANCOVA,True,Random effects,False,
CheckBoxHetero,CheckBox,False,True,120000000000_Options|Covariances,True,Heteroscedasticity,False,
ComboBoxHACMethod,ComboBox,0,True,120000010100_Options|Covariances,True,Method:,False,
CheckBoxAutoCorr,CheckBox,False,True,120000000200_Options|Covariances,True,Autocorrelation,False,
TextBoxLag,TextBox,1,True,120000010300_Options|Covariances,True,Lag: ,False,
CheckBox_Predict,CheckBox,False,True,300000000102_Prediction,True,Prediction,False,
RefEdit_QPred,RefEdit0,,True,300000000602_Prediction,True,Qualitative:,False,
RefEdit_XPred,RefEdit0,,True,300000000402_Prediction,True,Quantitative:,False,
CheckBox_XPred,CheckBox,True,True,300000000302_Prediction,True,Quantitative,False,
CheckBox_QPred,CheckBox,False,True,300000000502_Prediction,True,Qualitative,False,
CheckBox_ObsLabelsPred,CheckBox,False,True,300000000702_Prediction,True,Observation labels,False,
RefEdit_PredLabels,RefEdit0,,True,300000000802_Prediction,True,,False,
OptionButton_MVEstimate,OptionButton,False,True,400000000000_Missing data,True,Estimate missing data,False,
OptionButton_MeanMode,OptionButton,True,True,400000000100_Missing data,True,Mean or mode,False,
OptionButton_NN,OptionButton,False,True,400000010100_Missing data,True,Nearest neighbor,False,
OptionButton_MVRemove,OptionButton,True,True,400000000200_Missing data,True,Remove the observations,False,
OptionButtonEachY,OptionButton,False,True,400000000300_Missing data,True,Check for each Y separately,False,
OptionButtonAcrossAll,OptionButton,True,True,400000010300_Missing data,True,Across all Ys,False,
OptionButtonMVRefuse,OptionButton,False,True,400000000400_Missing data,True,Do not accept missing data,False,
OptionButton_MVIgnore,OptionButton,False,True,400000000500_Missing data,True,Ignore missing data,False,
CheckBoxResidCharts,CheckBox,True,True,600000000200_Charts,True,Predictions and residuals,False,
CheckBoxRegCharts,CheckBox,True,True,600000000000_Charts,True,Regression charts,False,
CheckBoxChartsCoeff,CheckBox,True,True,600000000100_Charts,True,Standardized coefficients,False,
CheckBox_Conf,CheckBox,True,True,600000000300_Charts,True,Confidence intervals,False,
CheckBoxMeansCharts,CheckBox,True,True,600000000001_Charts,True,Means charts,False,
CheckBoxMeanConf,CheckBox,False,True,600000000101_Charts,True,Confidence intervals,False,
CheckBoxSumCharts,CheckBox,True,True,600000000201_Charts,True,Summary charts,False,
CheckBoxFilterY,CheckBox,False,True,600000000301_Charts,True,Filter Ys,False,
CheckBoxBar,CheckBox,False,True,600000000401_Charts,True,Bar chart,False,
OptionButtonCol,OptionButton,True,True,000000010000_General,True,Column,False,
OptionButtonTab,OptionButton,False,True,000000020000_General,True,Table,False,
RefEditDataTable,RefEdit0,,True,000000010100_General,True,Data table:,False,
ScrollBarNbFactors,ScrollBar,4,True,000001030100_General,False,,,
TextBoxNbFactors,TextBox,1,True,000002030100_General,True,Number of factors:,False,
OptionButton_W,OptionButton,False,True,000000000001_General,True,Workbook,False,
OptionButton_R,OptionButton,False,True,000000010001_General,True,Range,False,
OptionButton_S,OptionButton,True,True,000000020001_General,True,Sheet,False,
RefEdit_R,RefEdit,,True,000000000101_General,True,Range:,False,
CheckBoxVarLabels,CheckBox,True,True,000000000201_General,True,Variable labels,False,
CheckBox_ObsLabels,CheckBox,True,True,000000010301_General,True,Observation labels,False,
RefEdit_Wr,RefEdit0,,True,000000060301_General,True,Regression weights:,False,
CheckBox_Wr,CheckBox,False,True,000000050301_General,True,Regression weights,False,
RefEdit_ObsLabels,RefEdit0,'Sheet157951X765'!$B$1:$B$33,True,000000020301_General,True,Observation labels:,False,
CheckBox_W,CheckBox,False,True,000000030301_General,True,Observation weights,False,
RefEdit_W,RefEdit0,,True,000000040301_General,True,Observation weights:,False,
FileSelect2,CommandButton,,False,300000000902_Prediction,False,,False,
CheckBoxNorm,CheckBox,False,True,530000000100_Outputs|Test assumptions,True,Normality test,False,
OptionButtonMean,OptionButton,True,True,530000000200_Outputs|Test assumptions,True,Mean,False,
OptionButtonMedian,OptionButton,False,True,530000010200_Outputs|Test assumptions,True,Median,False,
RefEdit_Y,RefEdit0,'Sheet157951X765'!$C$1:$C$33,True,000000000200_General,True,Y / Dependent variables:,False,
FileSelect1,CommandButton,,False,000000010200_General,False,,False,
ScrollBarSelect,ScrollBar,0,False,05,False,,,
CheckBox_X,CheckBox,True,True,000000050200_General,True,Quantitative,False,
RefEdit_X,RefEdit0,'Sheet157951X765'!$D$1:$H$33,True,000002050200_General,True,X / Explanatory variables:,False,
CheckBox_Q,CheckBox,False,True,000003050200_General,True,Qualitative,False,
RefEdit_Q,RefEdit0,,True,000004050200_General,True,Qualitative:,False,
</a:t>
          </a:r>
        </a:p>
      </xdr:txBody>
    </xdr:sp>
    <xdr:clientData/>
  </xdr:twoCellAnchor>
  <xdr:twoCellAnchor editAs="absolute">
    <xdr:from>
      <xdr:col>1</xdr:col>
      <xdr:colOff>6350</xdr:colOff>
      <xdr:row>11</xdr:row>
      <xdr:rowOff>6350</xdr:rowOff>
    </xdr:from>
    <xdr:to>
      <xdr:col>4</xdr:col>
      <xdr:colOff>1778</xdr:colOff>
      <xdr:row>12</xdr:row>
      <xdr:rowOff>0</xdr:rowOff>
    </xdr:to>
    <xdr:sp macro="" textlink="">
      <xdr:nvSpPr>
        <xdr:cNvPr id="3" name="BK834184"/>
        <xdr:cNvSpPr/>
      </xdr:nvSpPr>
      <xdr:spPr>
        <a:xfrm>
          <a:off x="334010" y="2018030"/>
          <a:ext cx="1824228" cy="427990"/>
        </a:xfrm>
        <a:prstGeom prst="rect">
          <a:avLst/>
        </a:prstGeom>
        <a:solidFill>
          <a:srgbClr val="F0F2F0"/>
        </a:solidFill>
        <a:ln w="6350">
          <a:solidFill>
            <a:srgbClr val="5078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absolute">
    <xdr:from>
      <xdr:col>1</xdr:col>
      <xdr:colOff>49784</xdr:colOff>
      <xdr:row>11</xdr:row>
      <xdr:rowOff>43434</xdr:rowOff>
    </xdr:from>
    <xdr:to>
      <xdr:col>1</xdr:col>
      <xdr:colOff>392684</xdr:colOff>
      <xdr:row>11</xdr:row>
      <xdr:rowOff>386334</xdr:rowOff>
    </xdr:to>
    <xdr:pic macro="[0]!ReRunXLSTAT">
      <xdr:nvPicPr>
        <xdr:cNvPr id="4" name="BT834184"/>
        <xdr:cNvPicPr preferRelativeResize="0"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7444" y="205511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11</xdr:row>
      <xdr:rowOff>43434</xdr:rowOff>
    </xdr:from>
    <xdr:to>
      <xdr:col>2</xdr:col>
      <xdr:colOff>260858</xdr:colOff>
      <xdr:row>11</xdr:row>
      <xdr:rowOff>386334</xdr:rowOff>
    </xdr:to>
    <xdr:pic macro="[0]!AddRemovGrid">
      <xdr:nvPicPr>
        <xdr:cNvPr id="5" name="RM834184"/>
        <xdr:cNvPicPr preferRelativeResize="0"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5218" y="205511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1</xdr:col>
      <xdr:colOff>527558</xdr:colOff>
      <xdr:row>11</xdr:row>
      <xdr:rowOff>43434</xdr:rowOff>
    </xdr:from>
    <xdr:to>
      <xdr:col>2</xdr:col>
      <xdr:colOff>260858</xdr:colOff>
      <xdr:row>11</xdr:row>
      <xdr:rowOff>386334</xdr:rowOff>
    </xdr:to>
    <xdr:pic macro="AddRemovGrid">
      <xdr:nvPicPr>
        <xdr:cNvPr id="6" name="AD834184" hidden="1"/>
        <xdr:cNvPicPr preferRelativeResize="0">
          <a:picLocks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5218" y="205511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2</xdr:col>
      <xdr:colOff>395732</xdr:colOff>
      <xdr:row>11</xdr:row>
      <xdr:rowOff>43434</xdr:rowOff>
    </xdr:from>
    <xdr:to>
      <xdr:col>3</xdr:col>
      <xdr:colOff>129032</xdr:colOff>
      <xdr:row>11</xdr:row>
      <xdr:rowOff>386334</xdr:rowOff>
    </xdr:to>
    <xdr:pic macro="[0]!SendToOfficeLocal">
      <xdr:nvPicPr>
        <xdr:cNvPr id="7" name="WD834184"/>
        <xdr:cNvPicPr preferRelativeResize="0">
          <a:picLocks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2992" y="205511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 editAs="absolute">
    <xdr:from>
      <xdr:col>3</xdr:col>
      <xdr:colOff>220472</xdr:colOff>
      <xdr:row>11</xdr:row>
      <xdr:rowOff>43434</xdr:rowOff>
    </xdr:from>
    <xdr:to>
      <xdr:col>3</xdr:col>
      <xdr:colOff>563372</xdr:colOff>
      <xdr:row>11</xdr:row>
      <xdr:rowOff>386334</xdr:rowOff>
    </xdr:to>
    <xdr:pic macro="[0]!SendToOfficeLocal">
      <xdr:nvPicPr>
        <xdr:cNvPr id="8" name="PT834184"/>
        <xdr:cNvPicPr preferRelativeResize="0">
          <a:picLocks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67332" y="2055114"/>
          <a:ext cx="342900" cy="3429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 fLocksWithSheet="0" fPrintsWithSheet="0"/>
  </xdr:twoCellAnchor>
  <xdr:twoCellAnchor>
    <xdr:from>
      <xdr:col>1</xdr:col>
      <xdr:colOff>0</xdr:colOff>
      <xdr:row>139</xdr:row>
      <xdr:rowOff>0</xdr:rowOff>
    </xdr:from>
    <xdr:to>
      <xdr:col>7</xdr:col>
      <xdr:colOff>0</xdr:colOff>
      <xdr:row>157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97</xdr:row>
      <xdr:rowOff>0</xdr:rowOff>
    </xdr:from>
    <xdr:to>
      <xdr:col>7</xdr:col>
      <xdr:colOff>0</xdr:colOff>
      <xdr:row>215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27000</xdr:colOff>
      <xdr:row>197</xdr:row>
      <xdr:rowOff>0</xdr:rowOff>
    </xdr:from>
    <xdr:to>
      <xdr:col>13</xdr:col>
      <xdr:colOff>294640</xdr:colOff>
      <xdr:row>215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421640</xdr:colOff>
      <xdr:row>197</xdr:row>
      <xdr:rowOff>0</xdr:rowOff>
    </xdr:from>
    <xdr:to>
      <xdr:col>20</xdr:col>
      <xdr:colOff>63500</xdr:colOff>
      <xdr:row>215</xdr:row>
      <xdr:rowOff>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0</xdr:colOff>
      <xdr:row>217</xdr:row>
      <xdr:rowOff>0</xdr:rowOff>
    </xdr:from>
    <xdr:to>
      <xdr:col>7</xdr:col>
      <xdr:colOff>0</xdr:colOff>
      <xdr:row>235</xdr:row>
      <xdr:rowOff>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127000</xdr:colOff>
      <xdr:row>217</xdr:row>
      <xdr:rowOff>0</xdr:rowOff>
    </xdr:from>
    <xdr:to>
      <xdr:col>13</xdr:col>
      <xdr:colOff>294640</xdr:colOff>
      <xdr:row>235</xdr:row>
      <xdr:rowOff>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2</xdr:row>
          <xdr:rowOff>0</xdr:rowOff>
        </xdr:from>
        <xdr:to>
          <xdr:col>5</xdr:col>
          <xdr:colOff>7620</xdr:colOff>
          <xdr:row>13</xdr:row>
          <xdr:rowOff>7620</xdr:rowOff>
        </xdr:to>
        <xdr:sp macro="" textlink="">
          <xdr:nvSpPr>
            <xdr:cNvPr id="5121" name="DD511773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5">
    <tabColor rgb="FF007800"/>
  </sheetPr>
  <dimension ref="B1:S254"/>
  <sheetViews>
    <sheetView tabSelected="1" topLeftCell="A55" zoomScaleNormal="100" workbookViewId="0">
      <selection activeCell="J158" sqref="J158"/>
    </sheetView>
  </sheetViews>
  <sheetFormatPr defaultRowHeight="14.4" x14ac:dyDescent="0.3"/>
  <cols>
    <col min="1" max="1" width="4.77734375" style="5" customWidth="1"/>
    <col min="2" max="4" width="8.88671875" style="5"/>
    <col min="5" max="8" width="10.109375" style="5" bestFit="1" customWidth="1"/>
    <col min="9" max="16384" width="8.88671875" style="5"/>
  </cols>
  <sheetData>
    <row r="1" spans="2:2" x14ac:dyDescent="0.3">
      <c r="B1" s="5" t="s">
        <v>136</v>
      </c>
    </row>
    <row r="2" spans="2:2" x14ac:dyDescent="0.3">
      <c r="B2" s="5" t="s">
        <v>63</v>
      </c>
    </row>
    <row r="3" spans="2:2" x14ac:dyDescent="0.3">
      <c r="B3" s="5" t="s">
        <v>64</v>
      </c>
    </row>
    <row r="4" spans="2:2" x14ac:dyDescent="0.3">
      <c r="B4" s="5" t="s">
        <v>65</v>
      </c>
    </row>
    <row r="5" spans="2:2" x14ac:dyDescent="0.3">
      <c r="B5" s="5" t="s">
        <v>66</v>
      </c>
    </row>
    <row r="6" spans="2:2" x14ac:dyDescent="0.3">
      <c r="B6" s="5" t="s">
        <v>67</v>
      </c>
    </row>
    <row r="7" spans="2:2" x14ac:dyDescent="0.3">
      <c r="B7" s="5" t="s">
        <v>68</v>
      </c>
    </row>
    <row r="8" spans="2:2" x14ac:dyDescent="0.3">
      <c r="B8" s="5" t="s">
        <v>69</v>
      </c>
    </row>
    <row r="9" spans="2:2" x14ac:dyDescent="0.3">
      <c r="B9" s="5" t="s">
        <v>70</v>
      </c>
    </row>
    <row r="10" spans="2:2" x14ac:dyDescent="0.3">
      <c r="B10" s="5" t="s">
        <v>71</v>
      </c>
    </row>
    <row r="11" spans="2:2" x14ac:dyDescent="0.3">
      <c r="B11" s="5" t="s">
        <v>72</v>
      </c>
    </row>
    <row r="12" spans="2:2" ht="34.200000000000003" customHeight="1" x14ac:dyDescent="0.3">
      <c r="B12" s="5" t="s">
        <v>73</v>
      </c>
    </row>
    <row r="13" spans="2:2" ht="15.75" customHeight="1" x14ac:dyDescent="0.3"/>
    <row r="16" spans="2:2" x14ac:dyDescent="0.3">
      <c r="B16" s="5" t="s">
        <v>74</v>
      </c>
    </row>
    <row r="17" spans="2:9" ht="15" thickBot="1" x14ac:dyDescent="0.35"/>
    <row r="18" spans="2:9" x14ac:dyDescent="0.3">
      <c r="B18" s="6" t="s">
        <v>38</v>
      </c>
      <c r="C18" s="7" t="s">
        <v>39</v>
      </c>
      <c r="D18" s="7" t="s">
        <v>75</v>
      </c>
      <c r="E18" s="7" t="s">
        <v>76</v>
      </c>
      <c r="F18" s="7" t="s">
        <v>40</v>
      </c>
      <c r="G18" s="7" t="s">
        <v>41</v>
      </c>
      <c r="H18" s="7" t="s">
        <v>77</v>
      </c>
      <c r="I18" s="7" t="s">
        <v>78</v>
      </c>
    </row>
    <row r="19" spans="2:9" x14ac:dyDescent="0.3">
      <c r="B19" s="8" t="s">
        <v>0</v>
      </c>
      <c r="C19" s="9">
        <v>27</v>
      </c>
      <c r="D19" s="9">
        <v>0</v>
      </c>
      <c r="E19" s="9">
        <v>27</v>
      </c>
      <c r="F19" s="10">
        <v>3.4600461583436033</v>
      </c>
      <c r="G19" s="10">
        <v>4.9625735020593762</v>
      </c>
      <c r="H19" s="10">
        <v>4.0366357566428333</v>
      </c>
      <c r="I19" s="10">
        <v>0.40405214825584596</v>
      </c>
    </row>
    <row r="20" spans="2:9" x14ac:dyDescent="0.3">
      <c r="B20" s="11" t="s">
        <v>1</v>
      </c>
      <c r="C20" s="12">
        <v>27</v>
      </c>
      <c r="D20" s="12">
        <v>0</v>
      </c>
      <c r="E20" s="12">
        <v>27</v>
      </c>
      <c r="F20" s="13">
        <v>3.1482923400000002</v>
      </c>
      <c r="G20" s="13">
        <v>3.6953896000000004</v>
      </c>
      <c r="H20" s="13">
        <v>3.3751043600000004</v>
      </c>
      <c r="I20" s="13">
        <v>0.14692674477538559</v>
      </c>
    </row>
    <row r="21" spans="2:9" x14ac:dyDescent="0.3">
      <c r="B21" s="11" t="s">
        <v>37</v>
      </c>
      <c r="C21" s="12">
        <v>27</v>
      </c>
      <c r="D21" s="12">
        <v>0</v>
      </c>
      <c r="E21" s="12">
        <v>27</v>
      </c>
      <c r="F21" s="13">
        <v>-44160.425632471997</v>
      </c>
      <c r="G21" s="13">
        <v>-22284.287359820002</v>
      </c>
      <c r="H21" s="13">
        <v>-35270.905420976153</v>
      </c>
      <c r="I21" s="13">
        <v>5280.6995981478794</v>
      </c>
    </row>
    <row r="22" spans="2:9" x14ac:dyDescent="0.3">
      <c r="B22" s="11" t="s">
        <v>2</v>
      </c>
      <c r="C22" s="12">
        <v>27</v>
      </c>
      <c r="D22" s="12">
        <v>0</v>
      </c>
      <c r="E22" s="12">
        <v>27</v>
      </c>
      <c r="F22" s="13">
        <v>0</v>
      </c>
      <c r="G22" s="13">
        <v>1</v>
      </c>
      <c r="H22" s="13">
        <v>0.62962962962962965</v>
      </c>
      <c r="I22" s="13">
        <v>0.49210287762341137</v>
      </c>
    </row>
    <row r="23" spans="2:9" x14ac:dyDescent="0.3">
      <c r="B23" s="11" t="s">
        <v>3</v>
      </c>
      <c r="C23" s="12">
        <v>27</v>
      </c>
      <c r="D23" s="12">
        <v>0</v>
      </c>
      <c r="E23" s="12">
        <v>27</v>
      </c>
      <c r="F23" s="13">
        <v>-4.9757899999999999</v>
      </c>
      <c r="G23" s="13">
        <v>-3.7001200000000001</v>
      </c>
      <c r="H23" s="13">
        <v>-4.2849718518518518</v>
      </c>
      <c r="I23" s="13">
        <v>0.42535771254717114</v>
      </c>
    </row>
    <row r="24" spans="2:9" ht="15" thickBot="1" x14ac:dyDescent="0.35">
      <c r="B24" s="14" t="s">
        <v>4</v>
      </c>
      <c r="C24" s="15">
        <v>27</v>
      </c>
      <c r="D24" s="15">
        <v>0</v>
      </c>
      <c r="E24" s="15">
        <v>27</v>
      </c>
      <c r="F24" s="16">
        <v>0</v>
      </c>
      <c r="G24" s="16">
        <v>1</v>
      </c>
      <c r="H24" s="16">
        <v>0.51851851851851849</v>
      </c>
      <c r="I24" s="16">
        <v>0.50917507721731547</v>
      </c>
    </row>
    <row r="27" spans="2:9" x14ac:dyDescent="0.3">
      <c r="B27" s="5" t="s">
        <v>79</v>
      </c>
    </row>
    <row r="28" spans="2:9" ht="15" thickBot="1" x14ac:dyDescent="0.35"/>
    <row r="29" spans="2:9" x14ac:dyDescent="0.3">
      <c r="B29" s="6" t="s">
        <v>38</v>
      </c>
      <c r="C29" s="7" t="s">
        <v>39</v>
      </c>
      <c r="D29" s="7" t="s">
        <v>75</v>
      </c>
      <c r="E29" s="7" t="s">
        <v>76</v>
      </c>
      <c r="F29" s="7" t="s">
        <v>40</v>
      </c>
      <c r="G29" s="7" t="s">
        <v>41</v>
      </c>
      <c r="H29" s="7" t="s">
        <v>77</v>
      </c>
      <c r="I29" s="7" t="s">
        <v>78</v>
      </c>
    </row>
    <row r="30" spans="2:9" x14ac:dyDescent="0.3">
      <c r="B30" s="8" t="s">
        <v>0</v>
      </c>
      <c r="C30" s="9">
        <v>5</v>
      </c>
      <c r="D30" s="9">
        <v>0</v>
      </c>
      <c r="E30" s="9">
        <v>5</v>
      </c>
      <c r="F30" s="10">
        <v>4.0644927341752872</v>
      </c>
      <c r="G30" s="10">
        <v>4.4449055514216811</v>
      </c>
      <c r="H30" s="10">
        <v>4.1970403104743053</v>
      </c>
      <c r="I30" s="10">
        <v>0.15512577704454319</v>
      </c>
    </row>
    <row r="31" spans="2:9" x14ac:dyDescent="0.3">
      <c r="B31" s="11" t="s">
        <v>1</v>
      </c>
      <c r="C31" s="12">
        <v>5</v>
      </c>
      <c r="D31" s="12">
        <v>0</v>
      </c>
      <c r="E31" s="12">
        <v>5</v>
      </c>
      <c r="F31" s="13">
        <v>3.3164625000000001</v>
      </c>
      <c r="G31" s="13">
        <v>3.6730757600000006</v>
      </c>
      <c r="H31" s="13">
        <v>3.4175006560000001</v>
      </c>
      <c r="I31" s="13">
        <v>0.14942016651161222</v>
      </c>
    </row>
    <row r="32" spans="2:9" x14ac:dyDescent="0.3">
      <c r="B32" s="11" t="s">
        <v>37</v>
      </c>
      <c r="C32" s="12">
        <v>5</v>
      </c>
      <c r="D32" s="12">
        <v>0</v>
      </c>
      <c r="E32" s="12">
        <v>5</v>
      </c>
      <c r="F32" s="13">
        <v>-42020.784903995998</v>
      </c>
      <c r="G32" s="13">
        <v>-25400.810887148</v>
      </c>
      <c r="H32" s="13">
        <v>-33075.0053910528</v>
      </c>
      <c r="I32" s="13">
        <v>6432.1423425693292</v>
      </c>
    </row>
    <row r="33" spans="2:9" x14ac:dyDescent="0.3">
      <c r="B33" s="11" t="s">
        <v>2</v>
      </c>
      <c r="C33" s="12">
        <v>5</v>
      </c>
      <c r="D33" s="12">
        <v>0</v>
      </c>
      <c r="E33" s="12">
        <v>5</v>
      </c>
      <c r="F33" s="13">
        <v>1</v>
      </c>
      <c r="G33" s="13">
        <v>1</v>
      </c>
      <c r="H33" s="13">
        <v>1</v>
      </c>
      <c r="I33" s="13">
        <v>0</v>
      </c>
    </row>
    <row r="34" spans="2:9" x14ac:dyDescent="0.3">
      <c r="B34" s="11" t="s">
        <v>3</v>
      </c>
      <c r="C34" s="12">
        <v>5</v>
      </c>
      <c r="D34" s="12">
        <v>0</v>
      </c>
      <c r="E34" s="12">
        <v>5</v>
      </c>
      <c r="F34" s="13">
        <v>-4.3133499999999998</v>
      </c>
      <c r="G34" s="13">
        <v>-3.9062600000000001</v>
      </c>
      <c r="H34" s="13">
        <v>-4.114910000000001</v>
      </c>
      <c r="I34" s="13">
        <v>0.16895923384059261</v>
      </c>
    </row>
    <row r="35" spans="2:9" ht="15" thickBot="1" x14ac:dyDescent="0.35">
      <c r="B35" s="14" t="s">
        <v>4</v>
      </c>
      <c r="C35" s="15">
        <v>5</v>
      </c>
      <c r="D35" s="15">
        <v>0</v>
      </c>
      <c r="E35" s="15">
        <v>5</v>
      </c>
      <c r="F35" s="16">
        <v>0</v>
      </c>
      <c r="G35" s="16">
        <v>1</v>
      </c>
      <c r="H35" s="16">
        <v>0.8</v>
      </c>
      <c r="I35" s="16">
        <v>0.44721359549995793</v>
      </c>
    </row>
    <row r="38" spans="2:9" x14ac:dyDescent="0.3">
      <c r="B38" s="5" t="s">
        <v>80</v>
      </c>
    </row>
    <row r="39" spans="2:9" ht="15" thickBot="1" x14ac:dyDescent="0.35"/>
    <row r="40" spans="2:9" x14ac:dyDescent="0.3">
      <c r="B40" s="6"/>
      <c r="C40" s="7" t="s">
        <v>1</v>
      </c>
      <c r="D40" s="7" t="s">
        <v>37</v>
      </c>
      <c r="E40" s="7" t="s">
        <v>2</v>
      </c>
      <c r="F40" s="7" t="s">
        <v>3</v>
      </c>
      <c r="G40" s="7" t="s">
        <v>4</v>
      </c>
      <c r="H40" s="7" t="s">
        <v>0</v>
      </c>
    </row>
    <row r="41" spans="2:9" x14ac:dyDescent="0.3">
      <c r="B41" s="8" t="s">
        <v>1</v>
      </c>
      <c r="C41" s="17">
        <v>1</v>
      </c>
      <c r="D41" s="10">
        <v>0.7103537135033462</v>
      </c>
      <c r="E41" s="10">
        <v>7.9397528689482952E-2</v>
      </c>
      <c r="F41" s="10">
        <v>9.7270027279559926E-2</v>
      </c>
      <c r="G41" s="10">
        <v>4.966466069139897E-3</v>
      </c>
      <c r="H41" s="10">
        <v>6.865152418846597E-2</v>
      </c>
    </row>
    <row r="42" spans="2:9" x14ac:dyDescent="0.3">
      <c r="B42" s="11" t="s">
        <v>37</v>
      </c>
      <c r="C42" s="13">
        <v>0.7103537135033462</v>
      </c>
      <c r="D42" s="18">
        <v>1</v>
      </c>
      <c r="E42" s="13">
        <v>0.31405874624055147</v>
      </c>
      <c r="F42" s="13">
        <v>0.25407476164404974</v>
      </c>
      <c r="G42" s="13">
        <v>0.29986842978659134</v>
      </c>
      <c r="H42" s="13">
        <v>-0.25396264779133243</v>
      </c>
    </row>
    <row r="43" spans="2:9" x14ac:dyDescent="0.3">
      <c r="B43" s="11" t="s">
        <v>2</v>
      </c>
      <c r="C43" s="13">
        <v>7.9397528689482952E-2</v>
      </c>
      <c r="D43" s="13">
        <v>0.31405874624055147</v>
      </c>
      <c r="E43" s="18">
        <v>1</v>
      </c>
      <c r="F43" s="13">
        <v>0.91625213753768786</v>
      </c>
      <c r="G43" s="13">
        <v>0.48892055554204805</v>
      </c>
      <c r="H43" s="13">
        <v>8.02264952957258E-2</v>
      </c>
    </row>
    <row r="44" spans="2:9" x14ac:dyDescent="0.3">
      <c r="B44" s="11" t="s">
        <v>3</v>
      </c>
      <c r="C44" s="13">
        <v>9.7270027279559926E-2</v>
      </c>
      <c r="D44" s="13">
        <v>0.25407476164404974</v>
      </c>
      <c r="E44" s="13">
        <v>0.91625213753768786</v>
      </c>
      <c r="F44" s="18">
        <v>1</v>
      </c>
      <c r="G44" s="13">
        <v>0.43338373884848941</v>
      </c>
      <c r="H44" s="13">
        <v>-0.11181030803527696</v>
      </c>
    </row>
    <row r="45" spans="2:9" x14ac:dyDescent="0.3">
      <c r="B45" s="11" t="s">
        <v>4</v>
      </c>
      <c r="C45" s="13">
        <v>4.966466069139897E-3</v>
      </c>
      <c r="D45" s="13">
        <v>0.29986842978659134</v>
      </c>
      <c r="E45" s="13">
        <v>0.48892055554204805</v>
      </c>
      <c r="F45" s="13">
        <v>0.43338373884848941</v>
      </c>
      <c r="G45" s="18">
        <v>1</v>
      </c>
      <c r="H45" s="13">
        <v>-0.41222287365802113</v>
      </c>
    </row>
    <row r="46" spans="2:9" ht="15" thickBot="1" x14ac:dyDescent="0.35">
      <c r="B46" s="14" t="s">
        <v>0</v>
      </c>
      <c r="C46" s="16">
        <v>6.865152418846597E-2</v>
      </c>
      <c r="D46" s="16">
        <v>-0.25396264779133243</v>
      </c>
      <c r="E46" s="16">
        <v>8.02264952957258E-2</v>
      </c>
      <c r="F46" s="16">
        <v>-0.11181030803527696</v>
      </c>
      <c r="G46" s="16">
        <v>-0.41222287365802113</v>
      </c>
      <c r="H46" s="19">
        <v>1</v>
      </c>
    </row>
    <row r="49" spans="2:10" x14ac:dyDescent="0.3">
      <c r="B49" s="5" t="s">
        <v>81</v>
      </c>
    </row>
    <row r="50" spans="2:10" ht="15" thickBot="1" x14ac:dyDescent="0.35"/>
    <row r="51" spans="2:10" x14ac:dyDescent="0.3">
      <c r="B51" s="6"/>
      <c r="C51" s="7" t="s">
        <v>1</v>
      </c>
      <c r="D51" s="7" t="s">
        <v>37</v>
      </c>
      <c r="E51" s="7" t="s">
        <v>2</v>
      </c>
      <c r="F51" s="7" t="s">
        <v>3</v>
      </c>
      <c r="G51" s="7" t="s">
        <v>4</v>
      </c>
    </row>
    <row r="52" spans="2:10" x14ac:dyDescent="0.3">
      <c r="B52" s="8" t="s">
        <v>82</v>
      </c>
      <c r="C52" s="10">
        <v>0.42923856078103562</v>
      </c>
      <c r="D52" s="10">
        <v>0.37655109179541363</v>
      </c>
      <c r="E52" s="10">
        <v>0.14001872019463674</v>
      </c>
      <c r="F52" s="10">
        <v>0.15384690732218714</v>
      </c>
      <c r="G52" s="10">
        <v>0.69237924493720759</v>
      </c>
    </row>
    <row r="53" spans="2:10" ht="15" thickBot="1" x14ac:dyDescent="0.35">
      <c r="B53" s="14" t="s">
        <v>42</v>
      </c>
      <c r="C53" s="16">
        <v>2.3297068142722686</v>
      </c>
      <c r="D53" s="16">
        <v>2.6556821153590398</v>
      </c>
      <c r="E53" s="16">
        <v>7.1419021585822486</v>
      </c>
      <c r="F53" s="16">
        <v>6.4999681657935042</v>
      </c>
      <c r="G53" s="16">
        <v>1.4442951710528105</v>
      </c>
    </row>
    <row r="56" spans="2:10" x14ac:dyDescent="0.3">
      <c r="B56" s="20" t="s">
        <v>83</v>
      </c>
    </row>
    <row r="58" spans="2:10" x14ac:dyDescent="0.3">
      <c r="B58" s="5" t="s">
        <v>84</v>
      </c>
    </row>
    <row r="59" spans="2:10" ht="15" thickBot="1" x14ac:dyDescent="0.35"/>
    <row r="60" spans="2:10" x14ac:dyDescent="0.3">
      <c r="B60" s="7" t="s">
        <v>85</v>
      </c>
      <c r="C60" s="7" t="s">
        <v>44</v>
      </c>
      <c r="D60" s="7" t="s">
        <v>86</v>
      </c>
      <c r="E60" s="7" t="s">
        <v>45</v>
      </c>
      <c r="F60" s="7" t="s">
        <v>87</v>
      </c>
      <c r="G60" s="7" t="s">
        <v>88</v>
      </c>
      <c r="H60" s="7" t="s">
        <v>89</v>
      </c>
      <c r="I60" s="7" t="s">
        <v>90</v>
      </c>
      <c r="J60" s="7" t="s">
        <v>91</v>
      </c>
    </row>
    <row r="61" spans="2:10" ht="15" thickBot="1" x14ac:dyDescent="0.35">
      <c r="B61" s="1">
        <v>5</v>
      </c>
      <c r="C61" s="2" t="s">
        <v>43</v>
      </c>
      <c r="D61" s="3">
        <v>5.6151260022440495E-2</v>
      </c>
      <c r="E61" s="3">
        <v>0.72220104185169176</v>
      </c>
      <c r="F61" s="4">
        <v>0.65605843276876119</v>
      </c>
      <c r="G61" s="3">
        <v>6</v>
      </c>
      <c r="H61" s="3">
        <v>-72.537555823014515</v>
      </c>
      <c r="I61" s="3">
        <v>-64.76253462698854</v>
      </c>
      <c r="J61" s="3">
        <v>0.39858111386496392</v>
      </c>
    </row>
    <row r="62" spans="2:10" x14ac:dyDescent="0.3">
      <c r="B62" s="21" t="s">
        <v>92</v>
      </c>
    </row>
    <row r="65" spans="2:4" x14ac:dyDescent="0.3">
      <c r="B65" s="5" t="s">
        <v>93</v>
      </c>
    </row>
    <row r="66" spans="2:4" ht="15" thickBot="1" x14ac:dyDescent="0.35"/>
    <row r="67" spans="2:4" x14ac:dyDescent="0.3">
      <c r="B67" s="6" t="s">
        <v>94</v>
      </c>
      <c r="C67" s="7" t="s">
        <v>95</v>
      </c>
      <c r="D67" s="7" t="s">
        <v>96</v>
      </c>
    </row>
    <row r="68" spans="2:4" x14ac:dyDescent="0.3">
      <c r="B68" s="8" t="s">
        <v>39</v>
      </c>
      <c r="C68" s="10">
        <v>27</v>
      </c>
      <c r="D68" s="10">
        <v>5</v>
      </c>
    </row>
    <row r="69" spans="2:4" x14ac:dyDescent="0.3">
      <c r="B69" s="11" t="s">
        <v>97</v>
      </c>
      <c r="C69" s="13">
        <v>27</v>
      </c>
      <c r="D69" s="13">
        <v>5</v>
      </c>
    </row>
    <row r="70" spans="2:4" x14ac:dyDescent="0.3">
      <c r="B70" s="11" t="s">
        <v>98</v>
      </c>
      <c r="C70" s="13">
        <v>21</v>
      </c>
      <c r="D70" s="13">
        <v>-1</v>
      </c>
    </row>
    <row r="71" spans="2:4" x14ac:dyDescent="0.3">
      <c r="B71" s="11" t="s">
        <v>45</v>
      </c>
      <c r="C71" s="13">
        <v>0.72220104185169176</v>
      </c>
      <c r="D71" s="13">
        <v>0.81000000000000028</v>
      </c>
    </row>
    <row r="72" spans="2:4" x14ac:dyDescent="0.3">
      <c r="B72" s="11" t="s">
        <v>87</v>
      </c>
      <c r="C72" s="13">
        <v>0.65605843276876119</v>
      </c>
      <c r="D72" s="13"/>
    </row>
    <row r="73" spans="2:4" x14ac:dyDescent="0.3">
      <c r="B73" s="11" t="s">
        <v>86</v>
      </c>
      <c r="C73" s="13">
        <v>5.6151260022440495E-2</v>
      </c>
      <c r="D73" s="13"/>
    </row>
    <row r="74" spans="2:4" x14ac:dyDescent="0.3">
      <c r="B74" s="11" t="s">
        <v>99</v>
      </c>
      <c r="C74" s="13">
        <v>0.23696257093144582</v>
      </c>
      <c r="D74" s="13"/>
    </row>
    <row r="75" spans="2:4" x14ac:dyDescent="0.3">
      <c r="B75" s="11" t="s">
        <v>46</v>
      </c>
      <c r="C75" s="13">
        <v>4.6735347503326476</v>
      </c>
      <c r="D75" s="13">
        <v>0</v>
      </c>
    </row>
    <row r="76" spans="2:4" x14ac:dyDescent="0.3">
      <c r="B76" s="11" t="s">
        <v>47</v>
      </c>
      <c r="C76" s="13">
        <v>1.7315018928768451</v>
      </c>
      <c r="D76" s="13"/>
    </row>
    <row r="77" spans="2:4" x14ac:dyDescent="0.3">
      <c r="B77" s="11" t="s">
        <v>48</v>
      </c>
      <c r="C77" s="13">
        <v>6</v>
      </c>
      <c r="D77" s="13"/>
    </row>
    <row r="78" spans="2:4" x14ac:dyDescent="0.3">
      <c r="B78" s="11" t="s">
        <v>49</v>
      </c>
      <c r="C78" s="13">
        <v>-72.537555823014515</v>
      </c>
      <c r="D78" s="13"/>
    </row>
    <row r="79" spans="2:4" x14ac:dyDescent="0.3">
      <c r="B79" s="11" t="s">
        <v>50</v>
      </c>
      <c r="C79" s="13">
        <v>-64.76253462698854</v>
      </c>
      <c r="D79" s="13"/>
    </row>
    <row r="80" spans="2:4" x14ac:dyDescent="0.3">
      <c r="B80" s="11" t="s">
        <v>51</v>
      </c>
      <c r="C80" s="13">
        <v>0.43654121994734141</v>
      </c>
      <c r="D80" s="13"/>
    </row>
    <row r="81" spans="2:7" x14ac:dyDescent="0.3">
      <c r="B81" s="11" t="s">
        <v>52</v>
      </c>
      <c r="C81" s="13">
        <v>1.9439831149711417</v>
      </c>
      <c r="D81" s="13"/>
    </row>
    <row r="82" spans="2:7" ht="15" thickBot="1" x14ac:dyDescent="0.35">
      <c r="B82" s="14" t="s">
        <v>53</v>
      </c>
      <c r="C82" s="16">
        <v>0.5420223332977121</v>
      </c>
      <c r="D82" s="16">
        <v>0</v>
      </c>
    </row>
    <row r="85" spans="2:7" x14ac:dyDescent="0.3">
      <c r="B85" s="5" t="s">
        <v>100</v>
      </c>
    </row>
    <row r="86" spans="2:7" ht="15" thickBot="1" x14ac:dyDescent="0.35"/>
    <row r="87" spans="2:7" x14ac:dyDescent="0.3">
      <c r="B87" s="6" t="s">
        <v>54</v>
      </c>
      <c r="C87" s="7" t="s">
        <v>98</v>
      </c>
      <c r="D87" s="7" t="s">
        <v>101</v>
      </c>
      <c r="E87" s="7" t="s">
        <v>102</v>
      </c>
      <c r="F87" s="7" t="s">
        <v>55</v>
      </c>
      <c r="G87" s="7" t="s">
        <v>56</v>
      </c>
    </row>
    <row r="88" spans="2:7" x14ac:dyDescent="0.3">
      <c r="B88" s="8" t="s">
        <v>103</v>
      </c>
      <c r="C88" s="9">
        <v>5</v>
      </c>
      <c r="D88" s="10">
        <v>3.0655351407930169</v>
      </c>
      <c r="E88" s="10">
        <v>0.61310702815860341</v>
      </c>
      <c r="F88" s="10">
        <v>10.918847197971676</v>
      </c>
      <c r="G88" s="22" t="s">
        <v>57</v>
      </c>
    </row>
    <row r="89" spans="2:7" x14ac:dyDescent="0.3">
      <c r="B89" s="11" t="s">
        <v>104</v>
      </c>
      <c r="C89" s="12">
        <v>21</v>
      </c>
      <c r="D89" s="13">
        <v>1.1791764604712505</v>
      </c>
      <c r="E89" s="13">
        <v>5.6151260022440495E-2</v>
      </c>
      <c r="F89" s="13"/>
      <c r="G89" s="13"/>
    </row>
    <row r="90" spans="2:7" ht="15" thickBot="1" x14ac:dyDescent="0.35">
      <c r="B90" s="14" t="s">
        <v>105</v>
      </c>
      <c r="C90" s="15">
        <v>26</v>
      </c>
      <c r="D90" s="16">
        <v>4.2447116012642674</v>
      </c>
      <c r="E90" s="16"/>
      <c r="F90" s="16"/>
      <c r="G90" s="16"/>
    </row>
    <row r="91" spans="2:7" x14ac:dyDescent="0.3">
      <c r="B91" s="21" t="s">
        <v>106</v>
      </c>
    </row>
    <row r="94" spans="2:7" x14ac:dyDescent="0.3">
      <c r="B94" s="5" t="s">
        <v>128</v>
      </c>
    </row>
    <row r="95" spans="2:7" ht="15" thickBot="1" x14ac:dyDescent="0.35"/>
    <row r="96" spans="2:7" x14ac:dyDescent="0.3">
      <c r="B96" s="6" t="s">
        <v>54</v>
      </c>
      <c r="C96" s="7" t="s">
        <v>98</v>
      </c>
      <c r="D96" s="7" t="s">
        <v>101</v>
      </c>
      <c r="E96" s="7" t="s">
        <v>102</v>
      </c>
      <c r="F96" s="7" t="s">
        <v>55</v>
      </c>
      <c r="G96" s="7" t="s">
        <v>56</v>
      </c>
    </row>
    <row r="97" spans="2:7" x14ac:dyDescent="0.3">
      <c r="B97" s="8" t="s">
        <v>1</v>
      </c>
      <c r="C97" s="9">
        <v>1</v>
      </c>
      <c r="D97" s="10">
        <v>2.0005460645676043E-2</v>
      </c>
      <c r="E97" s="10">
        <v>2.0005460645676043E-2</v>
      </c>
      <c r="F97" s="10">
        <v>0.35627803610606401</v>
      </c>
      <c r="G97" s="10">
        <v>0.55696175245850488</v>
      </c>
    </row>
    <row r="98" spans="2:7" x14ac:dyDescent="0.3">
      <c r="B98" s="11" t="s">
        <v>37</v>
      </c>
      <c r="C98" s="12">
        <v>1</v>
      </c>
      <c r="D98" s="13">
        <v>0.78524252848446685</v>
      </c>
      <c r="E98" s="13">
        <v>0.78524252848446685</v>
      </c>
      <c r="F98" s="13">
        <v>13.984415098978182</v>
      </c>
      <c r="G98" s="23">
        <v>1.2088907733715651E-3</v>
      </c>
    </row>
    <row r="99" spans="2:7" x14ac:dyDescent="0.3">
      <c r="B99" s="11" t="s">
        <v>2</v>
      </c>
      <c r="C99" s="12">
        <v>1</v>
      </c>
      <c r="D99" s="13">
        <v>0.26627602084438018</v>
      </c>
      <c r="E99" s="13">
        <v>0.26627602084438018</v>
      </c>
      <c r="F99" s="13">
        <v>4.7421201365377135</v>
      </c>
      <c r="G99" s="23">
        <v>4.0978846911500451E-2</v>
      </c>
    </row>
    <row r="100" spans="2:7" x14ac:dyDescent="0.3">
      <c r="B100" s="11" t="s">
        <v>3</v>
      </c>
      <c r="C100" s="12">
        <v>1</v>
      </c>
      <c r="D100" s="13">
        <v>1.3947925333168847</v>
      </c>
      <c r="E100" s="13">
        <v>1.3947925333168847</v>
      </c>
      <c r="F100" s="13">
        <v>24.839915128520083</v>
      </c>
      <c r="G100" s="24" t="s">
        <v>57</v>
      </c>
    </row>
    <row r="101" spans="2:7" ht="15" thickBot="1" x14ac:dyDescent="0.35">
      <c r="B101" s="14" t="s">
        <v>4</v>
      </c>
      <c r="C101" s="15">
        <v>1</v>
      </c>
      <c r="D101" s="16">
        <v>0.59921859750160911</v>
      </c>
      <c r="E101" s="16">
        <v>0.59921859750160911</v>
      </c>
      <c r="F101" s="16">
        <v>10.671507589716335</v>
      </c>
      <c r="G101" s="25">
        <v>3.6850036334724855E-3</v>
      </c>
    </row>
    <row r="104" spans="2:7" x14ac:dyDescent="0.3">
      <c r="B104" s="5" t="s">
        <v>129</v>
      </c>
    </row>
    <row r="105" spans="2:7" ht="15" thickBot="1" x14ac:dyDescent="0.35"/>
    <row r="106" spans="2:7" x14ac:dyDescent="0.3">
      <c r="B106" s="6" t="s">
        <v>54</v>
      </c>
      <c r="C106" s="7" t="s">
        <v>98</v>
      </c>
      <c r="D106" s="7" t="s">
        <v>101</v>
      </c>
      <c r="E106" s="7" t="s">
        <v>102</v>
      </c>
      <c r="F106" s="7" t="s">
        <v>55</v>
      </c>
      <c r="G106" s="7" t="s">
        <v>56</v>
      </c>
    </row>
    <row r="107" spans="2:7" x14ac:dyDescent="0.3">
      <c r="B107" s="8" t="s">
        <v>1</v>
      </c>
      <c r="C107" s="9">
        <v>1</v>
      </c>
      <c r="D107" s="10">
        <v>0.64611182545056423</v>
      </c>
      <c r="E107" s="10">
        <v>0.64611182545056423</v>
      </c>
      <c r="F107" s="10">
        <v>11.506630932099293</v>
      </c>
      <c r="G107" s="26">
        <v>2.748276572429625E-3</v>
      </c>
    </row>
    <row r="108" spans="2:7" x14ac:dyDescent="0.3">
      <c r="B108" s="11" t="s">
        <v>37</v>
      </c>
      <c r="C108" s="12">
        <v>1</v>
      </c>
      <c r="D108" s="13">
        <v>0.88272428460157304</v>
      </c>
      <c r="E108" s="13">
        <v>0.88272428460157304</v>
      </c>
      <c r="F108" s="13">
        <v>15.720471530804435</v>
      </c>
      <c r="G108" s="23">
        <v>7.0652904622233728E-4</v>
      </c>
    </row>
    <row r="109" spans="2:7" x14ac:dyDescent="0.3">
      <c r="B109" s="11" t="s">
        <v>2</v>
      </c>
      <c r="C109" s="12">
        <v>1</v>
      </c>
      <c r="D109" s="13">
        <v>1.9450803243704162</v>
      </c>
      <c r="E109" s="13">
        <v>1.9450803243704162</v>
      </c>
      <c r="F109" s="13">
        <v>34.64001206015817</v>
      </c>
      <c r="G109" s="24" t="s">
        <v>57</v>
      </c>
    </row>
    <row r="110" spans="2:7" x14ac:dyDescent="0.3">
      <c r="B110" s="11" t="s">
        <v>3</v>
      </c>
      <c r="C110" s="12">
        <v>1</v>
      </c>
      <c r="D110" s="13">
        <v>1.3593655984025432</v>
      </c>
      <c r="E110" s="13">
        <v>1.3593655984025432</v>
      </c>
      <c r="F110" s="13">
        <v>24.208995450133823</v>
      </c>
      <c r="G110" s="24" t="s">
        <v>57</v>
      </c>
    </row>
    <row r="111" spans="2:7" ht="15" thickBot="1" x14ac:dyDescent="0.35">
      <c r="B111" s="14" t="s">
        <v>4</v>
      </c>
      <c r="C111" s="15">
        <v>1</v>
      </c>
      <c r="D111" s="16">
        <v>0.59921859750160911</v>
      </c>
      <c r="E111" s="16">
        <v>0.59921859750160911</v>
      </c>
      <c r="F111" s="16">
        <v>10.671507589716335</v>
      </c>
      <c r="G111" s="25">
        <v>3.6850036334724855E-3</v>
      </c>
    </row>
    <row r="114" spans="2:8" x14ac:dyDescent="0.3">
      <c r="B114" s="5" t="s">
        <v>107</v>
      </c>
    </row>
    <row r="115" spans="2:8" ht="15" thickBot="1" x14ac:dyDescent="0.35"/>
    <row r="116" spans="2:8" x14ac:dyDescent="0.3">
      <c r="B116" s="6" t="s">
        <v>54</v>
      </c>
      <c r="C116" s="7" t="s">
        <v>108</v>
      </c>
      <c r="D116" s="7" t="s">
        <v>109</v>
      </c>
      <c r="E116" s="7" t="s">
        <v>58</v>
      </c>
      <c r="F116" s="7" t="s">
        <v>59</v>
      </c>
      <c r="G116" s="7" t="s">
        <v>110</v>
      </c>
      <c r="H116" s="7" t="s">
        <v>111</v>
      </c>
    </row>
    <row r="117" spans="2:8" x14ac:dyDescent="0.3">
      <c r="B117" s="8" t="s">
        <v>112</v>
      </c>
      <c r="C117" s="10">
        <v>-10.118167167583579</v>
      </c>
      <c r="D117" s="10">
        <v>2.663298774636683</v>
      </c>
      <c r="E117" s="10">
        <v>-3.7991108109768348</v>
      </c>
      <c r="F117" s="26">
        <v>1.0492039247925642E-3</v>
      </c>
      <c r="G117" s="10">
        <v>-15.65680017145759</v>
      </c>
      <c r="H117" s="10">
        <v>-4.5795341637095675</v>
      </c>
    </row>
    <row r="118" spans="2:8" x14ac:dyDescent="0.3">
      <c r="B118" s="11" t="s">
        <v>1</v>
      </c>
      <c r="C118" s="13">
        <v>1.6376343874279422</v>
      </c>
      <c r="D118" s="13">
        <v>0.48277287106301098</v>
      </c>
      <c r="E118" s="13">
        <v>3.3921425282701936</v>
      </c>
      <c r="F118" s="23">
        <v>2.7482765724295977E-3</v>
      </c>
      <c r="G118" s="13">
        <v>0.63365324099822229</v>
      </c>
      <c r="H118" s="13">
        <v>2.6416155338576619</v>
      </c>
    </row>
    <row r="119" spans="2:8" x14ac:dyDescent="0.3">
      <c r="B119" s="11" t="s">
        <v>37</v>
      </c>
      <c r="C119" s="13">
        <v>-5.6862041130920588E-5</v>
      </c>
      <c r="D119" s="13">
        <v>1.4341337651926579E-5</v>
      </c>
      <c r="E119" s="13">
        <v>-3.9649049838305621</v>
      </c>
      <c r="F119" s="23">
        <v>7.0652904622225954E-4</v>
      </c>
      <c r="G119" s="13">
        <v>-8.6686485461052979E-5</v>
      </c>
      <c r="H119" s="13">
        <v>-2.7037596800788193E-5</v>
      </c>
    </row>
    <row r="120" spans="2:8" x14ac:dyDescent="0.3">
      <c r="B120" s="11" t="s">
        <v>2</v>
      </c>
      <c r="C120" s="13">
        <v>1.4853648411306379</v>
      </c>
      <c r="D120" s="13">
        <v>0.25237371611254344</v>
      </c>
      <c r="E120" s="13">
        <v>5.8855766123769202</v>
      </c>
      <c r="F120" s="24" t="s">
        <v>57</v>
      </c>
      <c r="G120" s="13">
        <v>0.96052496710563418</v>
      </c>
      <c r="H120" s="13">
        <v>2.0102047151556417</v>
      </c>
    </row>
    <row r="121" spans="2:8" x14ac:dyDescent="0.3">
      <c r="B121" s="11" t="s">
        <v>3</v>
      </c>
      <c r="C121" s="13">
        <v>-1.3705117602453782</v>
      </c>
      <c r="D121" s="13">
        <v>0.27854436826984807</v>
      </c>
      <c r="E121" s="13">
        <v>-4.920263758187545</v>
      </c>
      <c r="F121" s="24" t="s">
        <v>57</v>
      </c>
      <c r="G121" s="13">
        <v>-1.9497764848172858</v>
      </c>
      <c r="H121" s="13">
        <v>-0.79124703567347054</v>
      </c>
    </row>
    <row r="122" spans="2:8" ht="15" thickBot="1" x14ac:dyDescent="0.35">
      <c r="B122" s="14" t="s">
        <v>4</v>
      </c>
      <c r="C122" s="16">
        <v>-0.35831650186785424</v>
      </c>
      <c r="D122" s="16">
        <v>0.10968668740963018</v>
      </c>
      <c r="E122" s="16">
        <v>-3.2667273516037922</v>
      </c>
      <c r="F122" s="25">
        <v>3.6850036334725722E-3</v>
      </c>
      <c r="G122" s="16">
        <v>-0.58642245556637029</v>
      </c>
      <c r="H122" s="16">
        <v>-0.13021054816933819</v>
      </c>
    </row>
    <row r="125" spans="2:8" x14ac:dyDescent="0.3">
      <c r="B125" s="5" t="s">
        <v>113</v>
      </c>
    </row>
    <row r="127" spans="2:8" x14ac:dyDescent="0.3">
      <c r="B127" s="5" t="s">
        <v>60</v>
      </c>
    </row>
    <row r="130" spans="2:8" x14ac:dyDescent="0.3">
      <c r="B130" s="5" t="s">
        <v>114</v>
      </c>
    </row>
    <row r="131" spans="2:8" ht="15" thickBot="1" x14ac:dyDescent="0.35"/>
    <row r="132" spans="2:8" x14ac:dyDescent="0.3">
      <c r="B132" s="6" t="s">
        <v>54</v>
      </c>
      <c r="C132" s="7" t="s">
        <v>108</v>
      </c>
      <c r="D132" s="7" t="s">
        <v>109</v>
      </c>
      <c r="E132" s="7" t="s">
        <v>58</v>
      </c>
      <c r="F132" s="7" t="s">
        <v>59</v>
      </c>
      <c r="G132" s="7" t="s">
        <v>110</v>
      </c>
      <c r="H132" s="7" t="s">
        <v>111</v>
      </c>
    </row>
    <row r="133" spans="2:8" x14ac:dyDescent="0.3">
      <c r="B133" s="8" t="s">
        <v>1</v>
      </c>
      <c r="C133" s="10">
        <v>0.59549810764689803</v>
      </c>
      <c r="D133" s="10">
        <v>0.17555220710332872</v>
      </c>
      <c r="E133" s="10">
        <v>3.3921425282701931</v>
      </c>
      <c r="F133" s="26">
        <v>2.7482765724295977E-3</v>
      </c>
      <c r="G133" s="10">
        <v>0.23041730731571397</v>
      </c>
      <c r="H133" s="10">
        <v>0.9605789079780821</v>
      </c>
    </row>
    <row r="134" spans="2:8" x14ac:dyDescent="0.3">
      <c r="B134" s="11" t="s">
        <v>37</v>
      </c>
      <c r="C134" s="13">
        <v>-0.74315000933936037</v>
      </c>
      <c r="D134" s="13">
        <v>0.187431984466218</v>
      </c>
      <c r="E134" s="13">
        <v>-3.9649049838305626</v>
      </c>
      <c r="F134" s="23">
        <v>7.0652904622225954E-4</v>
      </c>
      <c r="G134" s="13">
        <v>-1.1329361591444314</v>
      </c>
      <c r="H134" s="13">
        <v>-0.35336385953428939</v>
      </c>
    </row>
    <row r="135" spans="2:8" x14ac:dyDescent="0.3">
      <c r="B135" s="11" t="s">
        <v>2</v>
      </c>
      <c r="C135" s="13">
        <v>1.8090543901233977</v>
      </c>
      <c r="D135" s="13">
        <v>0.30737079971384523</v>
      </c>
      <c r="E135" s="13">
        <v>5.8855766123769193</v>
      </c>
      <c r="F135" s="24" t="s">
        <v>57</v>
      </c>
      <c r="G135" s="13">
        <v>1.1698418196319444</v>
      </c>
      <c r="H135" s="13">
        <v>2.4482669606148511</v>
      </c>
    </row>
    <row r="136" spans="2:8" x14ac:dyDescent="0.3">
      <c r="B136" s="11" t="s">
        <v>3</v>
      </c>
      <c r="C136" s="13">
        <v>-1.4427784875625562</v>
      </c>
      <c r="D136" s="13">
        <v>0.29323194008892439</v>
      </c>
      <c r="E136" s="13">
        <v>-4.920263758187545</v>
      </c>
      <c r="F136" s="24" t="s">
        <v>57</v>
      </c>
      <c r="G136" s="13">
        <v>-2.0525876898320528</v>
      </c>
      <c r="H136" s="13">
        <v>-0.83296928529305958</v>
      </c>
    </row>
    <row r="137" spans="2:8" ht="15" thickBot="1" x14ac:dyDescent="0.35">
      <c r="B137" s="14" t="s">
        <v>4</v>
      </c>
      <c r="C137" s="16">
        <v>-0.45154031056228483</v>
      </c>
      <c r="D137" s="16">
        <v>0.13822405789102726</v>
      </c>
      <c r="E137" s="16">
        <v>-3.2667273516037927</v>
      </c>
      <c r="F137" s="25">
        <v>3.6850036334725722E-3</v>
      </c>
      <c r="G137" s="16">
        <v>-0.7389929750006079</v>
      </c>
      <c r="H137" s="16">
        <v>-0.16408764612396171</v>
      </c>
    </row>
    <row r="157" spans="2:7" x14ac:dyDescent="0.3">
      <c r="G157" s="5" t="s">
        <v>61</v>
      </c>
    </row>
    <row r="160" spans="2:7" x14ac:dyDescent="0.3">
      <c r="B160" s="5" t="s">
        <v>115</v>
      </c>
    </row>
    <row r="161" spans="2:19" ht="15" thickBot="1" x14ac:dyDescent="0.35"/>
    <row r="162" spans="2:19" x14ac:dyDescent="0.3">
      <c r="B162" s="6" t="s">
        <v>62</v>
      </c>
      <c r="C162" s="7" t="s">
        <v>116</v>
      </c>
      <c r="D162" s="7" t="s">
        <v>1</v>
      </c>
      <c r="E162" s="7" t="s">
        <v>37</v>
      </c>
      <c r="F162" s="7" t="s">
        <v>2</v>
      </c>
      <c r="G162" s="7" t="s">
        <v>3</v>
      </c>
      <c r="H162" s="7" t="s">
        <v>4</v>
      </c>
      <c r="I162" s="7" t="s">
        <v>0</v>
      </c>
      <c r="J162" s="7" t="s">
        <v>117</v>
      </c>
      <c r="K162" s="7" t="s">
        <v>118</v>
      </c>
      <c r="L162" s="7" t="s">
        <v>119</v>
      </c>
      <c r="M162" s="7" t="s">
        <v>120</v>
      </c>
      <c r="N162" s="7" t="s">
        <v>121</v>
      </c>
      <c r="O162" s="7" t="s">
        <v>122</v>
      </c>
      <c r="P162" s="7" t="s">
        <v>123</v>
      </c>
      <c r="Q162" s="7" t="s">
        <v>124</v>
      </c>
      <c r="R162" s="7" t="s">
        <v>125</v>
      </c>
      <c r="S162" s="7" t="s">
        <v>126</v>
      </c>
    </row>
    <row r="163" spans="2:19" x14ac:dyDescent="0.3">
      <c r="B163" s="8" t="s">
        <v>5</v>
      </c>
      <c r="C163" s="9">
        <v>1</v>
      </c>
      <c r="D163" s="10">
        <v>3.6851851</v>
      </c>
      <c r="E163" s="10">
        <v>-22284.287359820002</v>
      </c>
      <c r="F163" s="10">
        <v>1</v>
      </c>
      <c r="G163" s="10">
        <v>-4.2405900000000001</v>
      </c>
      <c r="H163" s="10">
        <v>1</v>
      </c>
      <c r="I163" s="10">
        <v>3.873219422987991</v>
      </c>
      <c r="J163" s="10">
        <v>4.1227755452825727</v>
      </c>
      <c r="K163" s="10">
        <v>-0.24955612229458168</v>
      </c>
      <c r="L163" s="10">
        <v>-1.0531457407540503</v>
      </c>
      <c r="M163" s="10">
        <v>0.14217992374556679</v>
      </c>
      <c r="N163" s="10">
        <v>3.8270962074460164</v>
      </c>
      <c r="O163" s="10">
        <v>4.4184548831191295</v>
      </c>
      <c r="P163" s="10">
        <v>0.27634469551401869</v>
      </c>
      <c r="Q163" s="10">
        <v>3.5480852906271396</v>
      </c>
      <c r="R163" s="10">
        <v>4.6974657999380058</v>
      </c>
      <c r="S163" s="10">
        <v>4.2631582111578883</v>
      </c>
    </row>
    <row r="164" spans="2:19" x14ac:dyDescent="0.3">
      <c r="B164" s="11" t="s">
        <v>7</v>
      </c>
      <c r="C164" s="12">
        <v>1</v>
      </c>
      <c r="D164" s="13">
        <v>3.31904764</v>
      </c>
      <c r="E164" s="13">
        <v>-28517.244696512</v>
      </c>
      <c r="F164" s="13">
        <v>1</v>
      </c>
      <c r="G164" s="13">
        <v>-4.3646900000000004</v>
      </c>
      <c r="H164" s="13">
        <v>1</v>
      </c>
      <c r="I164" s="13">
        <v>4.20690839982342</v>
      </c>
      <c r="J164" s="13">
        <v>4.0476754361537548</v>
      </c>
      <c r="K164" s="13">
        <v>0.15923296366966522</v>
      </c>
      <c r="L164" s="13">
        <v>0.67197516909002442</v>
      </c>
      <c r="M164" s="13">
        <v>0.14105051767520452</v>
      </c>
      <c r="N164" s="13">
        <v>3.7543448268172286</v>
      </c>
      <c r="O164" s="13">
        <v>4.341006045490281</v>
      </c>
      <c r="P164" s="13">
        <v>0.27576531427807172</v>
      </c>
      <c r="Q164" s="13">
        <v>3.4741900707378623</v>
      </c>
      <c r="R164" s="13">
        <v>4.6211608015696477</v>
      </c>
      <c r="S164" s="13">
        <v>3.9602973915879329</v>
      </c>
    </row>
    <row r="165" spans="2:19" x14ac:dyDescent="0.3">
      <c r="B165" s="11" t="s">
        <v>9</v>
      </c>
      <c r="C165" s="12">
        <v>1</v>
      </c>
      <c r="D165" s="13">
        <v>3.5544314400000001</v>
      </c>
      <c r="E165" s="13">
        <v>-30624.974701735999</v>
      </c>
      <c r="F165" s="13">
        <v>0</v>
      </c>
      <c r="G165" s="13">
        <v>-4.6294599999999999</v>
      </c>
      <c r="H165" s="13">
        <v>0</v>
      </c>
      <c r="I165" s="13">
        <v>3.9653715433746797</v>
      </c>
      <c r="J165" s="13">
        <v>3.7888199310245234</v>
      </c>
      <c r="K165" s="13">
        <v>0.17655161235015626</v>
      </c>
      <c r="L165" s="13">
        <v>0.74506117846448128</v>
      </c>
      <c r="M165" s="13">
        <v>0.11344142788016821</v>
      </c>
      <c r="N165" s="13">
        <v>3.5529055670608316</v>
      </c>
      <c r="O165" s="13">
        <v>4.0247342949882157</v>
      </c>
      <c r="P165" s="13">
        <v>0.26271699142219923</v>
      </c>
      <c r="Q165" s="13">
        <v>3.2424700384676974</v>
      </c>
      <c r="R165" s="13">
        <v>4.3351698235813494</v>
      </c>
      <c r="S165" s="13">
        <v>3.7363265312489715</v>
      </c>
    </row>
    <row r="166" spans="2:19" x14ac:dyDescent="0.3">
      <c r="B166" s="11" t="s">
        <v>10</v>
      </c>
      <c r="C166" s="12">
        <v>1</v>
      </c>
      <c r="D166" s="13">
        <v>3.3292521399999999</v>
      </c>
      <c r="E166" s="13">
        <v>-33741.521713019996</v>
      </c>
      <c r="F166" s="13">
        <v>0</v>
      </c>
      <c r="G166" s="13">
        <v>-4.6946500000000002</v>
      </c>
      <c r="H166" s="13">
        <v>0</v>
      </c>
      <c r="I166" s="13">
        <v>3.5127201835569313</v>
      </c>
      <c r="J166" s="13">
        <v>3.6866154520000451</v>
      </c>
      <c r="K166" s="13">
        <v>-0.17389526844311387</v>
      </c>
      <c r="L166" s="13">
        <v>-0.73385120595025299</v>
      </c>
      <c r="M166" s="13">
        <v>0.11108901666197921</v>
      </c>
      <c r="N166" s="13">
        <v>3.4555931949737442</v>
      </c>
      <c r="O166" s="13">
        <v>3.9176377090263461</v>
      </c>
      <c r="P166" s="13">
        <v>0.26170981954326056</v>
      </c>
      <c r="Q166" s="13">
        <v>3.1423600880264888</v>
      </c>
      <c r="R166" s="13">
        <v>4.2308708159736019</v>
      </c>
      <c r="S166" s="13">
        <v>3.7355991868727552</v>
      </c>
    </row>
    <row r="167" spans="2:19" x14ac:dyDescent="0.3">
      <c r="B167" s="11" t="s">
        <v>11</v>
      </c>
      <c r="C167" s="12">
        <v>1</v>
      </c>
      <c r="D167" s="13">
        <v>3.2646236399999999</v>
      </c>
      <c r="E167" s="13">
        <v>-36857.930677828001</v>
      </c>
      <c r="F167" s="13">
        <v>0</v>
      </c>
      <c r="G167" s="13">
        <v>-4.7402199999999999</v>
      </c>
      <c r="H167" s="13">
        <v>0</v>
      </c>
      <c r="I167" s="13">
        <v>3.6708055849115491</v>
      </c>
      <c r="J167" s="13">
        <v>3.8204371936442225</v>
      </c>
      <c r="K167" s="13">
        <v>-0.14963160873267345</v>
      </c>
      <c r="L167" s="13">
        <v>-0.63145672392270946</v>
      </c>
      <c r="M167" s="13">
        <v>9.9025631987096491E-2</v>
      </c>
      <c r="N167" s="13">
        <v>3.6145021183997885</v>
      </c>
      <c r="O167" s="13">
        <v>4.0263722688886565</v>
      </c>
      <c r="P167" s="13">
        <v>0.25682160308837798</v>
      </c>
      <c r="Q167" s="13">
        <v>3.2863474322853357</v>
      </c>
      <c r="R167" s="13">
        <v>4.3545269550031094</v>
      </c>
      <c r="S167" s="13">
        <v>3.8520974172509206</v>
      </c>
    </row>
    <row r="168" spans="2:19" x14ac:dyDescent="0.3">
      <c r="B168" s="11" t="s">
        <v>12</v>
      </c>
      <c r="C168" s="12">
        <v>1</v>
      </c>
      <c r="D168" s="13">
        <v>3.26394334</v>
      </c>
      <c r="E168" s="13">
        <v>-39974.394855783998</v>
      </c>
      <c r="F168" s="13">
        <v>0</v>
      </c>
      <c r="G168" s="13">
        <v>-4.8090999999999999</v>
      </c>
      <c r="H168" s="13">
        <v>0</v>
      </c>
      <c r="I168" s="13">
        <v>3.7718563924022583</v>
      </c>
      <c r="J168" s="13">
        <v>4.0909324752861318</v>
      </c>
      <c r="K168" s="13">
        <v>-0.31907608288387346</v>
      </c>
      <c r="L168" s="13">
        <v>-1.3465252407992458</v>
      </c>
      <c r="M168" s="13">
        <v>8.4155628849780478E-2</v>
      </c>
      <c r="N168" s="13">
        <v>3.9159212644343748</v>
      </c>
      <c r="O168" s="13">
        <v>4.2659436861378888</v>
      </c>
      <c r="P168" s="13">
        <v>0.25146258148985606</v>
      </c>
      <c r="Q168" s="13">
        <v>3.5679874094367063</v>
      </c>
      <c r="R168" s="13">
        <v>4.6138775411355573</v>
      </c>
      <c r="S168" s="13">
        <v>4.1369849089538313</v>
      </c>
    </row>
    <row r="169" spans="2:19" x14ac:dyDescent="0.3">
      <c r="B169" s="11" t="s">
        <v>13</v>
      </c>
      <c r="C169" s="12">
        <v>1</v>
      </c>
      <c r="D169" s="13">
        <v>3.2827196199999999</v>
      </c>
      <c r="E169" s="13">
        <v>-43090.462092296002</v>
      </c>
      <c r="F169" s="13">
        <v>0</v>
      </c>
      <c r="G169" s="13">
        <v>-4.6263899999999998</v>
      </c>
      <c r="H169" s="13">
        <v>0</v>
      </c>
      <c r="I169" s="13">
        <v>3.9850596502070634</v>
      </c>
      <c r="J169" s="13">
        <v>4.048460896736934</v>
      </c>
      <c r="K169" s="13">
        <v>-6.3401246529870559E-2</v>
      </c>
      <c r="L169" s="13">
        <v>-0.26755806320236447</v>
      </c>
      <c r="M169" s="13">
        <v>0.10053043464129456</v>
      </c>
      <c r="N169" s="13">
        <v>3.8393964130595331</v>
      </c>
      <c r="O169" s="13">
        <v>4.2575253804143349</v>
      </c>
      <c r="P169" s="13">
        <v>0.25740557164056899</v>
      </c>
      <c r="Q169" s="13">
        <v>3.5131567062921363</v>
      </c>
      <c r="R169" s="13">
        <v>4.5837650871817317</v>
      </c>
      <c r="S169" s="13">
        <v>4.0623768019177939</v>
      </c>
    </row>
    <row r="170" spans="2:19" x14ac:dyDescent="0.3">
      <c r="B170" s="11" t="s">
        <v>14</v>
      </c>
      <c r="C170" s="12">
        <v>1</v>
      </c>
      <c r="D170" s="13">
        <v>3.6491292</v>
      </c>
      <c r="E170" s="13">
        <v>-31695.018843855996</v>
      </c>
      <c r="F170" s="13">
        <v>0</v>
      </c>
      <c r="G170" s="13">
        <v>-4.7980299999999998</v>
      </c>
      <c r="H170" s="13">
        <v>1</v>
      </c>
      <c r="I170" s="13">
        <v>3.9939620450026827</v>
      </c>
      <c r="J170" s="13">
        <v>3.8774557987907583</v>
      </c>
      <c r="K170" s="13">
        <v>0.1165062462119244</v>
      </c>
      <c r="L170" s="13">
        <v>0.49166518473345777</v>
      </c>
      <c r="M170" s="13">
        <v>0.15549100873135568</v>
      </c>
      <c r="N170" s="13">
        <v>3.5540945443319409</v>
      </c>
      <c r="O170" s="13">
        <v>4.2008170532495752</v>
      </c>
      <c r="P170" s="13">
        <v>0.2834232062106683</v>
      </c>
      <c r="Q170" s="13">
        <v>3.2880449752918661</v>
      </c>
      <c r="R170" s="13">
        <v>4.4668666222896505</v>
      </c>
      <c r="S170" s="13">
        <v>3.7893579237725157</v>
      </c>
    </row>
    <row r="171" spans="2:19" x14ac:dyDescent="0.3">
      <c r="B171" s="11" t="s">
        <v>15</v>
      </c>
      <c r="C171" s="12">
        <v>1</v>
      </c>
      <c r="D171" s="13">
        <v>3.3470759999999999</v>
      </c>
      <c r="E171" s="13">
        <v>-34811.421495479997</v>
      </c>
      <c r="F171" s="13">
        <v>0</v>
      </c>
      <c r="G171" s="13">
        <v>-4.8624999999999998</v>
      </c>
      <c r="H171" s="13">
        <v>1</v>
      </c>
      <c r="I171" s="13">
        <v>3.8049310035314101</v>
      </c>
      <c r="J171" s="13">
        <v>3.6483650005782824</v>
      </c>
      <c r="K171" s="13">
        <v>0.15656600295312773</v>
      </c>
      <c r="L171" s="13">
        <v>0.66072039283546968</v>
      </c>
      <c r="M171" s="13">
        <v>0.11437877141462481</v>
      </c>
      <c r="N171" s="13">
        <v>3.4105013240232469</v>
      </c>
      <c r="O171" s="13">
        <v>3.8862286771333179</v>
      </c>
      <c r="P171" s="13">
        <v>0.26312309547578583</v>
      </c>
      <c r="Q171" s="13">
        <v>3.1011705684092949</v>
      </c>
      <c r="R171" s="13">
        <v>4.1955594327472703</v>
      </c>
      <c r="S171" s="13">
        <v>3.600806737548456</v>
      </c>
    </row>
    <row r="172" spans="2:19" x14ac:dyDescent="0.3">
      <c r="B172" s="11" t="s">
        <v>16</v>
      </c>
      <c r="C172" s="12">
        <v>1</v>
      </c>
      <c r="D172" s="13">
        <v>3.2832638599999999</v>
      </c>
      <c r="E172" s="13">
        <v>-37927.910871747998</v>
      </c>
      <c r="F172" s="13">
        <v>0</v>
      </c>
      <c r="G172" s="13">
        <v>-4.9074400000000002</v>
      </c>
      <c r="H172" s="13">
        <v>0</v>
      </c>
      <c r="I172" s="13">
        <v>3.9222688203476079</v>
      </c>
      <c r="J172" s="13">
        <v>4.1409812932496255</v>
      </c>
      <c r="K172" s="13">
        <v>-0.21871247290201756</v>
      </c>
      <c r="L172" s="13">
        <v>-0.92298320381277399</v>
      </c>
      <c r="M172" s="13">
        <v>9.0557459728455789E-2</v>
      </c>
      <c r="N172" s="13">
        <v>3.9526567462721882</v>
      </c>
      <c r="O172" s="13">
        <v>4.3293058402270628</v>
      </c>
      <c r="P172" s="13">
        <v>0.25367678950765554</v>
      </c>
      <c r="Q172" s="13">
        <v>3.6134315297516983</v>
      </c>
      <c r="R172" s="13">
        <v>4.6685310567475531</v>
      </c>
      <c r="S172" s="13">
        <v>4.1783861425241016</v>
      </c>
    </row>
    <row r="173" spans="2:19" x14ac:dyDescent="0.3">
      <c r="B173" s="11" t="s">
        <v>17</v>
      </c>
      <c r="C173" s="12">
        <v>1</v>
      </c>
      <c r="D173" s="13">
        <v>3.2987746999999996</v>
      </c>
      <c r="E173" s="13">
        <v>-41044.320435220005</v>
      </c>
      <c r="F173" s="13">
        <v>0</v>
      </c>
      <c r="G173" s="13">
        <v>-4.9757899999999999</v>
      </c>
      <c r="H173" s="13">
        <v>0</v>
      </c>
      <c r="I173" s="13">
        <v>4.6882461389442458</v>
      </c>
      <c r="J173" s="13">
        <v>4.4372622658032297</v>
      </c>
      <c r="K173" s="13">
        <v>0.25098387314101611</v>
      </c>
      <c r="L173" s="13">
        <v>1.0591709574826764</v>
      </c>
      <c r="M173" s="13">
        <v>0.10164470643049277</v>
      </c>
      <c r="N173" s="13">
        <v>4.2258805270864341</v>
      </c>
      <c r="O173" s="13">
        <v>4.6486440045200252</v>
      </c>
      <c r="P173" s="13">
        <v>0.25784279390314857</v>
      </c>
      <c r="Q173" s="13">
        <v>3.9010488218880313</v>
      </c>
      <c r="R173" s="13">
        <v>4.9734757097184277</v>
      </c>
      <c r="S173" s="13">
        <v>4.3806691082539126</v>
      </c>
    </row>
    <row r="174" spans="2:19" x14ac:dyDescent="0.3">
      <c r="B174" s="11" t="s">
        <v>18</v>
      </c>
      <c r="C174" s="12">
        <v>1</v>
      </c>
      <c r="D174" s="13">
        <v>3.3285718399999999</v>
      </c>
      <c r="E174" s="13">
        <v>-44160.425632471997</v>
      </c>
      <c r="F174" s="13">
        <v>0</v>
      </c>
      <c r="G174" s="13">
        <v>-4.7926700000000002</v>
      </c>
      <c r="H174" s="13">
        <v>0</v>
      </c>
      <c r="I174" s="13">
        <v>4.6363880201078551</v>
      </c>
      <c r="J174" s="13">
        <v>4.4122790752725187</v>
      </c>
      <c r="K174" s="13">
        <v>0.22410894483533639</v>
      </c>
      <c r="L174" s="13">
        <v>0.94575672417131207</v>
      </c>
      <c r="M174" s="13">
        <v>0.11184938404462867</v>
      </c>
      <c r="N174" s="13">
        <v>4.1796755477103256</v>
      </c>
      <c r="O174" s="13">
        <v>4.6448826028347119</v>
      </c>
      <c r="P174" s="13">
        <v>0.26203348017687234</v>
      </c>
      <c r="Q174" s="13">
        <v>3.8673506221643716</v>
      </c>
      <c r="R174" s="13">
        <v>4.9572075283806658</v>
      </c>
      <c r="S174" s="13">
        <v>4.3480351694887762</v>
      </c>
    </row>
    <row r="175" spans="2:19" x14ac:dyDescent="0.3">
      <c r="B175" s="11" t="s">
        <v>20</v>
      </c>
      <c r="C175" s="12">
        <v>1</v>
      </c>
      <c r="D175" s="13">
        <v>3.3400008799999998</v>
      </c>
      <c r="E175" s="13">
        <v>-31601.862044991998</v>
      </c>
      <c r="F175" s="13">
        <v>1</v>
      </c>
      <c r="G175" s="13">
        <v>-3.9733299999999998</v>
      </c>
      <c r="H175" s="13">
        <v>1</v>
      </c>
      <c r="I175" s="13">
        <v>3.4664821379830326</v>
      </c>
      <c r="J175" s="13">
        <v>3.7210233385585747</v>
      </c>
      <c r="K175" s="13">
        <v>-0.25454120057554208</v>
      </c>
      <c r="L175" s="13">
        <v>-1.0741831487352567</v>
      </c>
      <c r="M175" s="13">
        <v>7.895444485457731E-2</v>
      </c>
      <c r="N175" s="13">
        <v>3.5568285819512289</v>
      </c>
      <c r="O175" s="13">
        <v>3.8852180951659205</v>
      </c>
      <c r="P175" s="13">
        <v>0.24977002299062029</v>
      </c>
      <c r="Q175" s="13">
        <v>3.2015981407968495</v>
      </c>
      <c r="R175" s="13">
        <v>4.2404485363202999</v>
      </c>
      <c r="S175" s="13">
        <v>3.7528110173484284</v>
      </c>
    </row>
    <row r="176" spans="2:19" x14ac:dyDescent="0.3">
      <c r="B176" s="11" t="s">
        <v>22</v>
      </c>
      <c r="C176" s="12">
        <v>1</v>
      </c>
      <c r="D176" s="13">
        <v>3.3172788600000001</v>
      </c>
      <c r="E176" s="13">
        <v>-37834.787951824001</v>
      </c>
      <c r="F176" s="13">
        <v>1</v>
      </c>
      <c r="G176" s="13">
        <v>-4.0904499999999997</v>
      </c>
      <c r="H176" s="13">
        <v>0</v>
      </c>
      <c r="I176" s="13">
        <v>4.1958605676646492</v>
      </c>
      <c r="J176" s="13">
        <v>4.5570607057628036</v>
      </c>
      <c r="K176" s="13">
        <v>-0.36120013809815443</v>
      </c>
      <c r="L176" s="13">
        <v>-1.524291944834828</v>
      </c>
      <c r="M176" s="13">
        <v>0.10159541361493794</v>
      </c>
      <c r="N176" s="13">
        <v>4.3457814770676721</v>
      </c>
      <c r="O176" s="13">
        <v>4.7683399344579351</v>
      </c>
      <c r="P176" s="13">
        <v>0.25782336606683037</v>
      </c>
      <c r="Q176" s="13">
        <v>4.0208876642449818</v>
      </c>
      <c r="R176" s="13">
        <v>5.0932337472806255</v>
      </c>
      <c r="S176" s="13">
        <v>4.6384092421657206</v>
      </c>
    </row>
    <row r="177" spans="2:19" x14ac:dyDescent="0.3">
      <c r="B177" s="11" t="s">
        <v>23</v>
      </c>
      <c r="C177" s="12">
        <v>1</v>
      </c>
      <c r="D177" s="13">
        <v>3.3420417799999997</v>
      </c>
      <c r="E177" s="13">
        <v>-40950.810206899994</v>
      </c>
      <c r="F177" s="13">
        <v>1</v>
      </c>
      <c r="G177" s="13">
        <v>-3.9087299999999998</v>
      </c>
      <c r="H177" s="13">
        <v>1</v>
      </c>
      <c r="I177" s="13">
        <v>3.8563607647254567</v>
      </c>
      <c r="J177" s="13">
        <v>4.1674308017812809</v>
      </c>
      <c r="K177" s="13">
        <v>-0.31107003705582414</v>
      </c>
      <c r="L177" s="13">
        <v>-1.312739120921413</v>
      </c>
      <c r="M177" s="13">
        <v>0.11393067979668518</v>
      </c>
      <c r="N177" s="13">
        <v>3.9304989827585337</v>
      </c>
      <c r="O177" s="13">
        <v>4.4043626208040276</v>
      </c>
      <c r="P177" s="13">
        <v>0.26292862115291921</v>
      </c>
      <c r="Q177" s="13">
        <v>3.6206408011065339</v>
      </c>
      <c r="R177" s="13">
        <v>4.7142208024560279</v>
      </c>
      <c r="S177" s="13">
        <v>4.260959920861108</v>
      </c>
    </row>
    <row r="178" spans="2:19" x14ac:dyDescent="0.3">
      <c r="B178" s="11" t="s">
        <v>24</v>
      </c>
      <c r="C178" s="12">
        <v>1</v>
      </c>
      <c r="D178" s="13">
        <v>3.4323856200000002</v>
      </c>
      <c r="E178" s="13">
        <v>-32671.906051051999</v>
      </c>
      <c r="F178" s="13">
        <v>1</v>
      </c>
      <c r="G178" s="13">
        <v>-4.1420000000000003</v>
      </c>
      <c r="H178" s="13">
        <v>1</v>
      </c>
      <c r="I178" s="13">
        <v>4.3746875490383257</v>
      </c>
      <c r="J178" s="13">
        <v>4.1643248705412317</v>
      </c>
      <c r="K178" s="13">
        <v>0.210362678497094</v>
      </c>
      <c r="L178" s="13">
        <v>0.88774643890048244</v>
      </c>
      <c r="M178" s="13">
        <v>8.02487314839955E-2</v>
      </c>
      <c r="N178" s="13">
        <v>3.9974384975405481</v>
      </c>
      <c r="O178" s="13">
        <v>4.3312112435419152</v>
      </c>
      <c r="P178" s="13">
        <v>0.25018217148156441</v>
      </c>
      <c r="Q178" s="13">
        <v>3.6440425630717335</v>
      </c>
      <c r="R178" s="13">
        <v>4.6846071780107295</v>
      </c>
      <c r="S178" s="13">
        <v>4.1370734566221401</v>
      </c>
    </row>
    <row r="179" spans="2:19" x14ac:dyDescent="0.3">
      <c r="B179" s="11" t="s">
        <v>25</v>
      </c>
      <c r="C179" s="12">
        <v>1</v>
      </c>
      <c r="D179" s="13">
        <v>3.3434023799999997</v>
      </c>
      <c r="E179" s="13">
        <v>-35788.340622352</v>
      </c>
      <c r="F179" s="13">
        <v>1</v>
      </c>
      <c r="G179" s="13">
        <v>-4.1882700000000002</v>
      </c>
      <c r="H179" s="13">
        <v>1</v>
      </c>
      <c r="I179" s="13">
        <v>4.1101382787418119</v>
      </c>
      <c r="J179" s="13">
        <v>4.2592232667341143</v>
      </c>
      <c r="K179" s="13">
        <v>-0.14908498799230241</v>
      </c>
      <c r="L179" s="13">
        <v>-0.62914994299008209</v>
      </c>
      <c r="M179" s="13">
        <v>8.9453359238307689E-2</v>
      </c>
      <c r="N179" s="13">
        <v>4.0731948224217494</v>
      </c>
      <c r="O179" s="13">
        <v>4.4452517110464793</v>
      </c>
      <c r="P179" s="13">
        <v>0.25328474786583227</v>
      </c>
      <c r="Q179" s="13">
        <v>3.7324887984621578</v>
      </c>
      <c r="R179" s="13">
        <v>4.7859577350060709</v>
      </c>
      <c r="S179" s="13">
        <v>4.283999582966068</v>
      </c>
    </row>
    <row r="180" spans="2:19" x14ac:dyDescent="0.3">
      <c r="B180" s="11" t="s">
        <v>26</v>
      </c>
      <c r="C180" s="12">
        <v>1</v>
      </c>
      <c r="D180" s="13">
        <v>3.3412254199999998</v>
      </c>
      <c r="E180" s="13">
        <v>-38904.723218732004</v>
      </c>
      <c r="F180" s="13">
        <v>1</v>
      </c>
      <c r="G180" s="13">
        <v>-4.2577100000000003</v>
      </c>
      <c r="H180" s="13">
        <v>0</v>
      </c>
      <c r="I180" s="13">
        <v>4.9625735020593762</v>
      </c>
      <c r="J180" s="13">
        <v>4.886346916052398</v>
      </c>
      <c r="K180" s="13">
        <v>7.6226586006978181E-2</v>
      </c>
      <c r="L180" s="13">
        <v>0.32168196735606325</v>
      </c>
      <c r="M180" s="13">
        <v>0.12932341750060364</v>
      </c>
      <c r="N180" s="13">
        <v>4.6174041465952484</v>
      </c>
      <c r="O180" s="13">
        <v>5.1552896855095476</v>
      </c>
      <c r="P180" s="13">
        <v>0.269955193201531</v>
      </c>
      <c r="Q180" s="13">
        <v>4.3249443588657179</v>
      </c>
      <c r="R180" s="13">
        <v>5.4477494732390781</v>
      </c>
      <c r="S180" s="13">
        <v>4.8540121118517945</v>
      </c>
    </row>
    <row r="181" spans="2:19" x14ac:dyDescent="0.3">
      <c r="B181" s="11" t="s">
        <v>28</v>
      </c>
      <c r="C181" s="12">
        <v>1</v>
      </c>
      <c r="D181" s="13">
        <v>3.6953896000000004</v>
      </c>
      <c r="E181" s="13">
        <v>-27944.842453472</v>
      </c>
      <c r="F181" s="13">
        <v>1</v>
      </c>
      <c r="G181" s="13">
        <v>-3.7001200000000001</v>
      </c>
      <c r="H181" s="13">
        <v>0</v>
      </c>
      <c r="I181" s="13">
        <v>4.0476919903378743</v>
      </c>
      <c r="J181" s="13">
        <v>4.0789535127561978</v>
      </c>
      <c r="K181" s="13">
        <v>-3.1261522418323473E-2</v>
      </c>
      <c r="L181" s="13">
        <v>-0.13192599276519307</v>
      </c>
      <c r="M181" s="13">
        <v>0.15217043661606688</v>
      </c>
      <c r="N181" s="13">
        <v>3.76249776604012</v>
      </c>
      <c r="O181" s="13">
        <v>4.3954092594722756</v>
      </c>
      <c r="P181" s="13">
        <v>0.28161516614409265</v>
      </c>
      <c r="Q181" s="13">
        <v>3.493302714411235</v>
      </c>
      <c r="R181" s="13">
        <v>4.6646043111011606</v>
      </c>
      <c r="S181" s="13">
        <v>4.1008925244576924</v>
      </c>
    </row>
    <row r="182" spans="2:19" x14ac:dyDescent="0.3">
      <c r="B182" s="11" t="s">
        <v>29</v>
      </c>
      <c r="C182" s="12">
        <v>1</v>
      </c>
      <c r="D182" s="13">
        <v>3.5125249599999999</v>
      </c>
      <c r="E182" s="13">
        <v>-31061.375913180003</v>
      </c>
      <c r="F182" s="13">
        <v>1</v>
      </c>
      <c r="G182" s="13">
        <v>-3.7671899999999998</v>
      </c>
      <c r="H182" s="13">
        <v>1</v>
      </c>
      <c r="I182" s="13">
        <v>3.4600461583436033</v>
      </c>
      <c r="J182" s="13">
        <v>3.6903042657111751</v>
      </c>
      <c r="K182" s="13">
        <v>-0.2302581073675718</v>
      </c>
      <c r="L182" s="13">
        <v>-0.97170665587598792</v>
      </c>
      <c r="M182" s="13">
        <v>9.8177648449087426E-2</v>
      </c>
      <c r="N182" s="13">
        <v>3.4861326687723242</v>
      </c>
      <c r="O182" s="13">
        <v>3.894475862650026</v>
      </c>
      <c r="P182" s="13">
        <v>0.25649582974667073</v>
      </c>
      <c r="Q182" s="13">
        <v>3.1568919871038839</v>
      </c>
      <c r="R182" s="13">
        <v>4.2237165443184663</v>
      </c>
      <c r="S182" s="13">
        <v>3.7380210694459342</v>
      </c>
    </row>
    <row r="183" spans="2:19" x14ac:dyDescent="0.3">
      <c r="B183" s="11" t="s">
        <v>30</v>
      </c>
      <c r="C183" s="12">
        <v>1</v>
      </c>
      <c r="D183" s="13">
        <v>3.1482923400000002</v>
      </c>
      <c r="E183" s="13">
        <v>-34177.665852699996</v>
      </c>
      <c r="F183" s="13">
        <v>1</v>
      </c>
      <c r="G183" s="13">
        <v>-3.8142499999999999</v>
      </c>
      <c r="H183" s="13">
        <v>1</v>
      </c>
      <c r="I183" s="13">
        <v>3.5931193299508752</v>
      </c>
      <c r="J183" s="13">
        <v>3.3355192923302086</v>
      </c>
      <c r="K183" s="13">
        <v>0.25760003762066663</v>
      </c>
      <c r="L183" s="13">
        <v>1.0870916727823285</v>
      </c>
      <c r="M183" s="13">
        <v>0.13975096588261973</v>
      </c>
      <c r="N183" s="13">
        <v>3.0448912488932351</v>
      </c>
      <c r="O183" s="13">
        <v>3.6261473357671821</v>
      </c>
      <c r="P183" s="13">
        <v>0.27510287618919149</v>
      </c>
      <c r="Q183" s="13">
        <v>2.7634115423351</v>
      </c>
      <c r="R183" s="13">
        <v>3.9076270423253172</v>
      </c>
      <c r="S183" s="13">
        <v>3.198138436264061</v>
      </c>
    </row>
    <row r="184" spans="2:19" x14ac:dyDescent="0.3">
      <c r="B184" s="11" t="s">
        <v>31</v>
      </c>
      <c r="C184" s="12">
        <v>1</v>
      </c>
      <c r="D184" s="13">
        <v>3.1901988199999995</v>
      </c>
      <c r="E184" s="13">
        <v>-40410.153483059999</v>
      </c>
      <c r="F184" s="13">
        <v>1</v>
      </c>
      <c r="G184" s="13">
        <v>-3.7025999999999999</v>
      </c>
      <c r="H184" s="13">
        <v>1</v>
      </c>
      <c r="I184" s="13">
        <v>3.7328282715969863</v>
      </c>
      <c r="J184" s="13">
        <v>3.6055211149883561</v>
      </c>
      <c r="K184" s="13">
        <v>0.12730715660863012</v>
      </c>
      <c r="L184" s="13">
        <v>0.53724584481091142</v>
      </c>
      <c r="M184" s="13">
        <v>0.1231792204691937</v>
      </c>
      <c r="N184" s="13">
        <v>3.3493559027412929</v>
      </c>
      <c r="O184" s="13">
        <v>3.8616863272354194</v>
      </c>
      <c r="P184" s="13">
        <v>0.26706624717069494</v>
      </c>
      <c r="Q184" s="13">
        <v>3.0501264499635243</v>
      </c>
      <c r="R184" s="13">
        <v>4.1609157800131875</v>
      </c>
      <c r="S184" s="13">
        <v>3.5583826449401452</v>
      </c>
    </row>
    <row r="185" spans="2:19" x14ac:dyDescent="0.3">
      <c r="B185" s="11" t="s">
        <v>32</v>
      </c>
      <c r="C185" s="12">
        <v>1</v>
      </c>
      <c r="D185" s="13">
        <v>3.6236859800000003</v>
      </c>
      <c r="E185" s="13">
        <v>-29014.788033728</v>
      </c>
      <c r="F185" s="13">
        <v>1</v>
      </c>
      <c r="G185" s="13">
        <v>-3.8696100000000002</v>
      </c>
      <c r="H185" s="13">
        <v>0</v>
      </c>
      <c r="I185" s="13">
        <v>4.5346171485515816</v>
      </c>
      <c r="J185" s="13">
        <v>4.2546565267774836</v>
      </c>
      <c r="K185" s="13">
        <v>0.27996062177409797</v>
      </c>
      <c r="L185" s="13">
        <v>1.1814550317952603</v>
      </c>
      <c r="M185" s="13">
        <v>0.12245083279139185</v>
      </c>
      <c r="N185" s="13">
        <v>4.0000060796293679</v>
      </c>
      <c r="O185" s="13">
        <v>4.5093069739255993</v>
      </c>
      <c r="P185" s="13">
        <v>0.26673107519324757</v>
      </c>
      <c r="Q185" s="13">
        <v>3.6999588900372524</v>
      </c>
      <c r="R185" s="13">
        <v>4.8093541635177148</v>
      </c>
      <c r="S185" s="13">
        <v>4.1526621662273229</v>
      </c>
    </row>
    <row r="186" spans="2:19" x14ac:dyDescent="0.3">
      <c r="B186" s="11" t="s">
        <v>33</v>
      </c>
      <c r="C186" s="12">
        <v>1</v>
      </c>
      <c r="D186" s="13">
        <v>3.3681653000000003</v>
      </c>
      <c r="E186" s="13">
        <v>-32131.271913171997</v>
      </c>
      <c r="F186" s="13">
        <v>1</v>
      </c>
      <c r="G186" s="13">
        <v>-3.9357500000000001</v>
      </c>
      <c r="H186" s="13">
        <v>1</v>
      </c>
      <c r="I186" s="13">
        <v>3.9111554372729955</v>
      </c>
      <c r="J186" s="13">
        <v>3.7457458550020837</v>
      </c>
      <c r="K186" s="13">
        <v>0.16540958227091185</v>
      </c>
      <c r="L186" s="13">
        <v>0.69804096748581224</v>
      </c>
      <c r="M186" s="13">
        <v>7.2363224265649548E-2</v>
      </c>
      <c r="N186" s="13">
        <v>3.595258291983872</v>
      </c>
      <c r="O186" s="13">
        <v>3.8962334180202953</v>
      </c>
      <c r="P186" s="13">
        <v>0.24776540567351443</v>
      </c>
      <c r="Q186" s="13">
        <v>3.230489487166011</v>
      </c>
      <c r="R186" s="13">
        <v>4.2610022228381563</v>
      </c>
      <c r="S186" s="13">
        <v>3.7287339778282398</v>
      </c>
    </row>
    <row r="187" spans="2:19" x14ac:dyDescent="0.3">
      <c r="B187" s="11" t="s">
        <v>34</v>
      </c>
      <c r="C187" s="12">
        <v>1</v>
      </c>
      <c r="D187" s="13">
        <v>3.2882980799999997</v>
      </c>
      <c r="E187" s="13">
        <v>-35247.706756591993</v>
      </c>
      <c r="F187" s="13">
        <v>1</v>
      </c>
      <c r="G187" s="13">
        <v>-3.9820199999999999</v>
      </c>
      <c r="H187" s="13">
        <v>1</v>
      </c>
      <c r="I187" s="13">
        <v>3.8410347396165898</v>
      </c>
      <c r="J187" s="13">
        <v>3.8555729744967451</v>
      </c>
      <c r="K187" s="13">
        <v>-1.4538234880155265E-2</v>
      </c>
      <c r="L187" s="13">
        <v>-6.1352452511840919E-2</v>
      </c>
      <c r="M187" s="13">
        <v>7.2097098982946195E-2</v>
      </c>
      <c r="N187" s="13">
        <v>3.7056388493008248</v>
      </c>
      <c r="O187" s="13">
        <v>4.0055070996926654</v>
      </c>
      <c r="P187" s="13">
        <v>0.24768781097219386</v>
      </c>
      <c r="Q187" s="13">
        <v>3.3404779736758012</v>
      </c>
      <c r="R187" s="13">
        <v>4.3706679753176889</v>
      </c>
      <c r="S187" s="13">
        <v>3.8570560908195137</v>
      </c>
    </row>
    <row r="188" spans="2:19" x14ac:dyDescent="0.3">
      <c r="B188" s="11" t="s">
        <v>35</v>
      </c>
      <c r="C188" s="12">
        <v>1</v>
      </c>
      <c r="D188" s="13">
        <v>3.2835359799999999</v>
      </c>
      <c r="E188" s="13">
        <v>-38364.134797011997</v>
      </c>
      <c r="F188" s="13">
        <v>1</v>
      </c>
      <c r="G188" s="13">
        <v>-4.0514599999999996</v>
      </c>
      <c r="H188" s="13">
        <v>0</v>
      </c>
      <c r="I188" s="13">
        <v>4.7878123955960419</v>
      </c>
      <c r="J188" s="13">
        <v>4.4784656936955844</v>
      </c>
      <c r="K188" s="13">
        <v>0.30934670190045743</v>
      </c>
      <c r="L188" s="13">
        <v>1.3054665160176397</v>
      </c>
      <c r="M188" s="13">
        <v>0.1015056156098221</v>
      </c>
      <c r="N188" s="13">
        <v>4.2673732101751041</v>
      </c>
      <c r="O188" s="13">
        <v>4.6895581772160648</v>
      </c>
      <c r="P188" s="13">
        <v>0.2577879943340447</v>
      </c>
      <c r="Q188" s="13">
        <v>3.9423662117229692</v>
      </c>
      <c r="R188" s="13">
        <v>5.0145651756681993</v>
      </c>
      <c r="S188" s="13">
        <v>4.4089462217231956</v>
      </c>
    </row>
    <row r="189" spans="2:19" x14ac:dyDescent="0.3">
      <c r="B189" s="27" t="s">
        <v>36</v>
      </c>
      <c r="C189" s="28">
        <v>1</v>
      </c>
      <c r="D189" s="29">
        <v>3.2953731999999998</v>
      </c>
      <c r="E189" s="29">
        <v>-41480.163691816</v>
      </c>
      <c r="F189" s="29">
        <v>1</v>
      </c>
      <c r="G189" s="29">
        <v>-3.8692199999999999</v>
      </c>
      <c r="H189" s="29">
        <v>1</v>
      </c>
      <c r="I189" s="29">
        <v>4.083019952679618</v>
      </c>
      <c r="J189" s="29">
        <v>4.0669559303456442</v>
      </c>
      <c r="K189" s="29">
        <v>1.606402233397386E-2</v>
      </c>
      <c r="L189" s="29">
        <v>6.7791391150213515E-2</v>
      </c>
      <c r="M189" s="29">
        <v>0.11116738503522708</v>
      </c>
      <c r="N189" s="29">
        <v>3.8357706973653629</v>
      </c>
      <c r="O189" s="29">
        <v>4.2981411633259254</v>
      </c>
      <c r="P189" s="29">
        <v>0.26174309449918814</v>
      </c>
      <c r="Q189" s="29">
        <v>3.5226313673130645</v>
      </c>
      <c r="R189" s="29">
        <v>4.6112804933782243</v>
      </c>
      <c r="S189" s="29">
        <v>4.0624227430518207</v>
      </c>
    </row>
    <row r="190" spans="2:19" x14ac:dyDescent="0.3">
      <c r="B190" s="8" t="s">
        <v>6</v>
      </c>
      <c r="C190" s="9">
        <v>1</v>
      </c>
      <c r="D190" s="10">
        <v>3.4249023199999997</v>
      </c>
      <c r="E190" s="10">
        <v>-25400.810887148</v>
      </c>
      <c r="F190" s="10">
        <v>1</v>
      </c>
      <c r="G190" s="10">
        <v>-4.3133499999999998</v>
      </c>
      <c r="H190" s="10">
        <v>1</v>
      </c>
      <c r="I190" s="10">
        <v>4.4449055514216811</v>
      </c>
      <c r="J190" s="10">
        <v>3.9734578389710897</v>
      </c>
      <c r="K190" s="10">
        <v>0.47144771245059136</v>
      </c>
      <c r="L190" s="10">
        <v>1.989545060206926</v>
      </c>
      <c r="M190" s="10">
        <v>0.13735528366082467</v>
      </c>
      <c r="N190" s="10">
        <v>3.6878118894496734</v>
      </c>
      <c r="O190" s="10">
        <v>4.2591037884925065</v>
      </c>
      <c r="P190" s="10">
        <v>0.27389365449383107</v>
      </c>
      <c r="Q190" s="10">
        <v>3.403864803154768</v>
      </c>
      <c r="R190" s="10">
        <v>4.5430508747874114</v>
      </c>
      <c r="S190" s="10">
        <v>3.9734578389710897</v>
      </c>
    </row>
    <row r="191" spans="2:19" x14ac:dyDescent="0.3">
      <c r="B191" s="11" t="s">
        <v>8</v>
      </c>
      <c r="C191" s="12">
        <v>1</v>
      </c>
      <c r="D191" s="13">
        <v>3.31904764</v>
      </c>
      <c r="E191" s="13">
        <v>-34749.708761280002</v>
      </c>
      <c r="F191" s="13">
        <v>1</v>
      </c>
      <c r="G191" s="13">
        <v>-4.25908</v>
      </c>
      <c r="H191" s="13">
        <v>1</v>
      </c>
      <c r="I191" s="13">
        <v>4.1129456219490432</v>
      </c>
      <c r="J191" s="13">
        <v>4.2573263171520628</v>
      </c>
      <c r="K191" s="13">
        <v>-0.14438069520301955</v>
      </c>
      <c r="L191" s="13">
        <v>-0.60929747105414989</v>
      </c>
      <c r="M191" s="13">
        <v>9.8659237178952877E-2</v>
      </c>
      <c r="N191" s="13">
        <v>4.0521532016232111</v>
      </c>
      <c r="O191" s="13">
        <v>4.4624994326809144</v>
      </c>
      <c r="P191" s="13">
        <v>0.25668055069126949</v>
      </c>
      <c r="Q191" s="13">
        <v>3.7235298903110081</v>
      </c>
      <c r="R191" s="13">
        <v>4.7911227439931174</v>
      </c>
      <c r="S191" s="13">
        <v>4.2573263171520628</v>
      </c>
    </row>
    <row r="192" spans="2:19" x14ac:dyDescent="0.3">
      <c r="B192" s="11" t="s">
        <v>19</v>
      </c>
      <c r="C192" s="12">
        <v>1</v>
      </c>
      <c r="D192" s="13">
        <v>3.6730757600000006</v>
      </c>
      <c r="E192" s="13">
        <v>-28485.400941992</v>
      </c>
      <c r="F192" s="13">
        <v>1</v>
      </c>
      <c r="G192" s="13">
        <v>-3.9062600000000001</v>
      </c>
      <c r="H192" s="13">
        <v>0</v>
      </c>
      <c r="I192" s="13">
        <v>4.111820506081675</v>
      </c>
      <c r="J192" s="13">
        <v>4.3556661543215078</v>
      </c>
      <c r="K192" s="13">
        <v>-0.24384564823983279</v>
      </c>
      <c r="L192" s="13">
        <v>-1.0290471076564167</v>
      </c>
      <c r="M192" s="13">
        <v>0.12998398145236503</v>
      </c>
      <c r="N192" s="13">
        <v>4.0853496669250733</v>
      </c>
      <c r="O192" s="13">
        <v>4.6259826417179424</v>
      </c>
      <c r="P192" s="13">
        <v>0.27027226172259938</v>
      </c>
      <c r="Q192" s="13">
        <v>3.7936042170487472</v>
      </c>
      <c r="R192" s="13">
        <v>4.9177280915942685</v>
      </c>
      <c r="S192" s="13">
        <v>4.3556661543215078</v>
      </c>
    </row>
    <row r="193" spans="2:19" x14ac:dyDescent="0.3">
      <c r="B193" s="11" t="s">
        <v>21</v>
      </c>
      <c r="C193" s="12">
        <v>1</v>
      </c>
      <c r="D193" s="13">
        <v>3.3164625000000001</v>
      </c>
      <c r="E193" s="13">
        <v>-34718.321460847998</v>
      </c>
      <c r="F193" s="13">
        <v>1</v>
      </c>
      <c r="G193" s="13">
        <v>-4.0203800000000003</v>
      </c>
      <c r="H193" s="13">
        <v>1</v>
      </c>
      <c r="I193" s="13">
        <v>4.2510371387438388</v>
      </c>
      <c r="J193" s="13">
        <v>3.9241668998530228</v>
      </c>
      <c r="K193" s="13">
        <v>0.32687023889081601</v>
      </c>
      <c r="L193" s="13">
        <v>1.3794171695806796</v>
      </c>
      <c r="M193" s="13">
        <v>6.8549520424162444E-2</v>
      </c>
      <c r="N193" s="13">
        <v>3.7816103681425335</v>
      </c>
      <c r="O193" s="13">
        <v>4.0667234315635126</v>
      </c>
      <c r="P193" s="13">
        <v>0.24667852920921829</v>
      </c>
      <c r="Q193" s="13">
        <v>3.4111708153594025</v>
      </c>
      <c r="R193" s="13">
        <v>4.4371629843466431</v>
      </c>
      <c r="S193" s="13">
        <v>3.9241668998530228</v>
      </c>
    </row>
    <row r="194" spans="2:19" ht="15" thickBot="1" x14ac:dyDescent="0.35">
      <c r="B194" s="14" t="s">
        <v>27</v>
      </c>
      <c r="C194" s="15">
        <v>1</v>
      </c>
      <c r="D194" s="16">
        <v>3.35401506</v>
      </c>
      <c r="E194" s="16">
        <v>-42020.784903995998</v>
      </c>
      <c r="F194" s="16">
        <v>1</v>
      </c>
      <c r="G194" s="16">
        <v>-4.0754799999999998</v>
      </c>
      <c r="H194" s="16">
        <v>1</v>
      </c>
      <c r="I194" s="16">
        <v>4.0644927341752872</v>
      </c>
      <c r="J194" s="16">
        <v>4.476412438095819</v>
      </c>
      <c r="K194" s="16">
        <v>-0.41191970392053179</v>
      </c>
      <c r="L194" s="16">
        <v>-1.7383323547738758</v>
      </c>
      <c r="M194" s="16">
        <v>0.13656534354628549</v>
      </c>
      <c r="N194" s="16">
        <v>4.1924092589729538</v>
      </c>
      <c r="O194" s="16">
        <v>4.7604156172186842</v>
      </c>
      <c r="P194" s="16">
        <v>0.27349836028823921</v>
      </c>
      <c r="Q194" s="16">
        <v>3.9076414615821116</v>
      </c>
      <c r="R194" s="16">
        <v>5.0451834146095269</v>
      </c>
      <c r="S194" s="16">
        <v>4.476412438095819</v>
      </c>
    </row>
    <row r="195" spans="2:19" x14ac:dyDescent="0.3">
      <c r="B195" s="21" t="s">
        <v>127</v>
      </c>
    </row>
    <row r="215" spans="7:7" x14ac:dyDescent="0.3">
      <c r="G215" s="5" t="s">
        <v>61</v>
      </c>
    </row>
    <row r="235" spans="2:9" x14ac:dyDescent="0.3">
      <c r="G235" s="5" t="s">
        <v>61</v>
      </c>
    </row>
    <row r="238" spans="2:9" x14ac:dyDescent="0.3">
      <c r="B238" s="5" t="s">
        <v>130</v>
      </c>
    </row>
    <row r="240" spans="2:9" x14ac:dyDescent="0.3">
      <c r="B240" s="30" t="s">
        <v>131</v>
      </c>
      <c r="C240" s="30"/>
      <c r="D240" s="30"/>
      <c r="E240" s="30"/>
      <c r="F240" s="30"/>
      <c r="G240" s="30"/>
      <c r="H240" s="30"/>
      <c r="I240" s="30"/>
    </row>
    <row r="241" spans="2:9" x14ac:dyDescent="0.3">
      <c r="B241" s="30"/>
      <c r="C241" s="30"/>
      <c r="D241" s="30"/>
      <c r="E241" s="30"/>
      <c r="F241" s="30"/>
      <c r="G241" s="30"/>
      <c r="H241" s="30"/>
      <c r="I241" s="30"/>
    </row>
    <row r="243" spans="2:9" x14ac:dyDescent="0.3">
      <c r="B243" s="30" t="s">
        <v>132</v>
      </c>
      <c r="C243" s="30"/>
      <c r="D243" s="30"/>
      <c r="E243" s="30"/>
      <c r="F243" s="30"/>
      <c r="G243" s="30"/>
      <c r="H243" s="30"/>
      <c r="I243" s="30"/>
    </row>
    <row r="244" spans="2:9" x14ac:dyDescent="0.3">
      <c r="B244" s="30"/>
      <c r="C244" s="30"/>
      <c r="D244" s="30"/>
      <c r="E244" s="30"/>
      <c r="F244" s="30"/>
      <c r="G244" s="30"/>
      <c r="H244" s="30"/>
      <c r="I244" s="30"/>
    </row>
    <row r="246" spans="2:9" x14ac:dyDescent="0.3">
      <c r="B246" s="30" t="s">
        <v>133</v>
      </c>
      <c r="C246" s="30"/>
      <c r="D246" s="30"/>
      <c r="E246" s="30"/>
      <c r="F246" s="30"/>
      <c r="G246" s="30"/>
      <c r="H246" s="30"/>
      <c r="I246" s="30"/>
    </row>
    <row r="247" spans="2:9" x14ac:dyDescent="0.3">
      <c r="B247" s="30"/>
      <c r="C247" s="30"/>
      <c r="D247" s="30"/>
      <c r="E247" s="30"/>
      <c r="F247" s="30"/>
      <c r="G247" s="30"/>
      <c r="H247" s="30"/>
      <c r="I247" s="30"/>
    </row>
    <row r="248" spans="2:9" x14ac:dyDescent="0.3">
      <c r="B248" s="30"/>
      <c r="C248" s="30"/>
      <c r="D248" s="30"/>
      <c r="E248" s="30"/>
      <c r="F248" s="30"/>
      <c r="G248" s="30"/>
      <c r="H248" s="30"/>
      <c r="I248" s="30"/>
    </row>
    <row r="250" spans="2:9" x14ac:dyDescent="0.3">
      <c r="B250" s="30" t="s">
        <v>134</v>
      </c>
      <c r="C250" s="30"/>
      <c r="D250" s="30"/>
      <c r="E250" s="30"/>
      <c r="F250" s="30"/>
      <c r="G250" s="30"/>
      <c r="H250" s="30"/>
      <c r="I250" s="30"/>
    </row>
    <row r="251" spans="2:9" x14ac:dyDescent="0.3">
      <c r="B251" s="30"/>
      <c r="C251" s="30"/>
      <c r="D251" s="30"/>
      <c r="E251" s="30"/>
      <c r="F251" s="30"/>
      <c r="G251" s="30"/>
      <c r="H251" s="30"/>
      <c r="I251" s="30"/>
    </row>
    <row r="252" spans="2:9" x14ac:dyDescent="0.3">
      <c r="B252" s="30"/>
      <c r="C252" s="30"/>
      <c r="D252" s="30"/>
      <c r="E252" s="30"/>
      <c r="F252" s="30"/>
      <c r="G252" s="30"/>
      <c r="H252" s="30"/>
      <c r="I252" s="30"/>
    </row>
    <row r="253" spans="2:9" x14ac:dyDescent="0.3">
      <c r="B253" s="30" t="s">
        <v>135</v>
      </c>
      <c r="C253" s="30"/>
      <c r="D253" s="30"/>
      <c r="E253" s="30"/>
      <c r="F253" s="30"/>
      <c r="G253" s="30"/>
      <c r="H253" s="30"/>
      <c r="I253" s="30"/>
    </row>
    <row r="254" spans="2:9" x14ac:dyDescent="0.3">
      <c r="B254" s="30"/>
      <c r="C254" s="30"/>
      <c r="D254" s="30"/>
      <c r="E254" s="30"/>
      <c r="F254" s="30"/>
      <c r="G254" s="30"/>
      <c r="H254" s="30"/>
      <c r="I254" s="30"/>
    </row>
  </sheetData>
  <mergeCells count="5">
    <mergeCell ref="B240:I241"/>
    <mergeCell ref="B243:I244"/>
    <mergeCell ref="B246:I248"/>
    <mergeCell ref="B250:I252"/>
    <mergeCell ref="B253:I254"/>
  </mergeCells>
  <pageMargins left="0.7" right="0.7" top="0.75" bottom="0.75" header="0.3" footer="0.3"/>
  <pageSetup paperSize="9" orientation="portrait" r:id="rId1"/>
  <ignoredErrors>
    <ignoredError sqref="A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DD511773">
              <controlPr defaultSize="0" autoFill="0" autoPict="0" macro="[0]!GoToResultsNew2106202423291855">
                <anchor moveWithCells="1">
                  <from>
                    <xdr:col>1</xdr:col>
                    <xdr:colOff>0</xdr:colOff>
                    <xdr:row>12</xdr:row>
                    <xdr:rowOff>0</xdr:rowOff>
                  </from>
                  <to>
                    <xdr:col>5</xdr:col>
                    <xdr:colOff>7620</xdr:colOff>
                    <xdr:row>13</xdr:row>
                    <xdr:rowOff>762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ear reg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MM</cp:lastModifiedBy>
  <dcterms:created xsi:type="dcterms:W3CDTF">2024-06-21T21:15:49Z</dcterms:created>
  <dcterms:modified xsi:type="dcterms:W3CDTF">2024-06-25T02:21:31Z</dcterms:modified>
</cp:coreProperties>
</file>